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555"/>
  </bookViews>
  <sheets>
    <sheet name="Table S2" sheetId="1" r:id="rId1"/>
  </sheets>
  <calcPr calcId="144525"/>
</workbook>
</file>

<file path=xl/sharedStrings.xml><?xml version="1.0" encoding="utf-8"?>
<sst xmlns="http://schemas.openxmlformats.org/spreadsheetml/2006/main" count="180" uniqueCount="180">
  <si>
    <t>Table S2. 179 candidate genes.</t>
  </si>
  <si>
    <t>WDR12</t>
  </si>
  <si>
    <t>CDC5L</t>
  </si>
  <si>
    <t>KPNB1</t>
  </si>
  <si>
    <t>KIAA0020</t>
  </si>
  <si>
    <t>RBFOX2</t>
  </si>
  <si>
    <t>ZC3H15</t>
  </si>
  <si>
    <t>SRSF10</t>
  </si>
  <si>
    <t>RBM25</t>
  </si>
  <si>
    <t>TPR</t>
  </si>
  <si>
    <t>METTL3</t>
  </si>
  <si>
    <t>WDR3</t>
  </si>
  <si>
    <t>ZNF326</t>
  </si>
  <si>
    <t>TNPO2</t>
  </si>
  <si>
    <t>NCBP2</t>
  </si>
  <si>
    <t>DHX36</t>
  </si>
  <si>
    <t>DHX9</t>
  </si>
  <si>
    <t>NONO</t>
  </si>
  <si>
    <t>SFPQ</t>
  </si>
  <si>
    <t>TRMT5</t>
  </si>
  <si>
    <t>GNL2</t>
  </si>
  <si>
    <t>XPO5</t>
  </si>
  <si>
    <t>ZNHIT6</t>
  </si>
  <si>
    <t>DICER1</t>
  </si>
  <si>
    <t>ZNF638</t>
  </si>
  <si>
    <t>THOC2</t>
  </si>
  <si>
    <t>SSB</t>
  </si>
  <si>
    <t>IPO4</t>
  </si>
  <si>
    <t>CAPRIN1</t>
  </si>
  <si>
    <t>TIA1</t>
  </si>
  <si>
    <t>CDC40</t>
  </si>
  <si>
    <t>U2SURP</t>
  </si>
  <si>
    <t>CSTF3</t>
  </si>
  <si>
    <t>SRSF11</t>
  </si>
  <si>
    <t>SREK1</t>
  </si>
  <si>
    <t>RPS28</t>
  </si>
  <si>
    <t>RPL12</t>
  </si>
  <si>
    <t>SON</t>
  </si>
  <si>
    <t>SPATS2</t>
  </si>
  <si>
    <t>XRN2</t>
  </si>
  <si>
    <t>RSRC1</t>
  </si>
  <si>
    <t>LARS</t>
  </si>
  <si>
    <t>DDX18</t>
  </si>
  <si>
    <t>EIF3M</t>
  </si>
  <si>
    <t>SRP72</t>
  </si>
  <si>
    <t>RPS3</t>
  </si>
  <si>
    <t>CCAR1</t>
  </si>
  <si>
    <t>QTRT1</t>
  </si>
  <si>
    <t>EXOSC4</t>
  </si>
  <si>
    <t>EXOSC10</t>
  </si>
  <si>
    <t>CCDC59</t>
  </si>
  <si>
    <t>NYNRIN</t>
  </si>
  <si>
    <t>MAK16</t>
  </si>
  <si>
    <t>NOP58</t>
  </si>
  <si>
    <t>OAS3</t>
  </si>
  <si>
    <t>NOC3L</t>
  </si>
  <si>
    <t>MYEF2</t>
  </si>
  <si>
    <t>RPS8</t>
  </si>
  <si>
    <t>TRMT6</t>
  </si>
  <si>
    <t>RPS21</t>
  </si>
  <si>
    <t>RBBP6</t>
  </si>
  <si>
    <t>SMAD9</t>
  </si>
  <si>
    <t>CLK4</t>
  </si>
  <si>
    <t>PRPF4B</t>
  </si>
  <si>
    <t>CLK1</t>
  </si>
  <si>
    <t>EIF4A1</t>
  </si>
  <si>
    <t>SNRPE</t>
  </si>
  <si>
    <t>RBM27</t>
  </si>
  <si>
    <t>EIF3D</t>
  </si>
  <si>
    <t>MATR3</t>
  </si>
  <si>
    <t>ABCE1</t>
  </si>
  <si>
    <t>GNL3</t>
  </si>
  <si>
    <t>FAM120C</t>
  </si>
  <si>
    <t>WDR36</t>
  </si>
  <si>
    <t>BARD1</t>
  </si>
  <si>
    <t>RUVBL1</t>
  </si>
  <si>
    <t>THOC1</t>
  </si>
  <si>
    <t>IPO5</t>
  </si>
  <si>
    <t>TCERG1</t>
  </si>
  <si>
    <t>PRKDC</t>
  </si>
  <si>
    <t>RIOK1</t>
  </si>
  <si>
    <t>TRMT13</t>
  </si>
  <si>
    <t>IREB2</t>
  </si>
  <si>
    <t>AQR</t>
  </si>
  <si>
    <t>SNRPG</t>
  </si>
  <si>
    <t>RPL17</t>
  </si>
  <si>
    <t>PAIP2B</t>
  </si>
  <si>
    <t>XPOT</t>
  </si>
  <si>
    <t>MRPL17</t>
  </si>
  <si>
    <t>UTP23</t>
  </si>
  <si>
    <t>PRPF38B</t>
  </si>
  <si>
    <t>DHX40</t>
  </si>
  <si>
    <t>CARHSP1</t>
  </si>
  <si>
    <t>RNPC3</t>
  </si>
  <si>
    <t>RPL24</t>
  </si>
  <si>
    <t>EIF3H</t>
  </si>
  <si>
    <t>RC3H2</t>
  </si>
  <si>
    <t>DROSHA</t>
  </si>
  <si>
    <t>NUDT16</t>
  </si>
  <si>
    <t>ZRANB2</t>
  </si>
  <si>
    <t>ZC3H14</t>
  </si>
  <si>
    <t>AGO3</t>
  </si>
  <si>
    <t>EZH2</t>
  </si>
  <si>
    <t>SNRPB2</t>
  </si>
  <si>
    <t>HEATR1</t>
  </si>
  <si>
    <t>CPSF3</t>
  </si>
  <si>
    <t>RPF2</t>
  </si>
  <si>
    <t>INTS3</t>
  </si>
  <si>
    <t>EIF2AK2</t>
  </si>
  <si>
    <t>EIF2AK4</t>
  </si>
  <si>
    <t>ZCCHC6</t>
  </si>
  <si>
    <t>RAVER2</t>
  </si>
  <si>
    <t>PPARGC1A</t>
  </si>
  <si>
    <t>ZC3H13</t>
  </si>
  <si>
    <t>VARS2</t>
  </si>
  <si>
    <t>INTS7</t>
  </si>
  <si>
    <t>PPIL3</t>
  </si>
  <si>
    <t>PPWD1</t>
  </si>
  <si>
    <t>CWC27</t>
  </si>
  <si>
    <t>LUC7L3</t>
  </si>
  <si>
    <t>LUC7L</t>
  </si>
  <si>
    <t>NIP7</t>
  </si>
  <si>
    <t>RPL3</t>
  </si>
  <si>
    <t>RPL36</t>
  </si>
  <si>
    <t>EEF1A1</t>
  </si>
  <si>
    <t>NIFK</t>
  </si>
  <si>
    <t>CMSS1</t>
  </si>
  <si>
    <t>UTP14A</t>
  </si>
  <si>
    <t>HNRNPA1</t>
  </si>
  <si>
    <t>NAT10</t>
  </si>
  <si>
    <t>POLR2K</t>
  </si>
  <si>
    <t>RPL5</t>
  </si>
  <si>
    <t>RPS17</t>
  </si>
  <si>
    <t>TTF2</t>
  </si>
  <si>
    <t>RBM11</t>
  </si>
  <si>
    <t>PTBP2</t>
  </si>
  <si>
    <t>ZFC3H1</t>
  </si>
  <si>
    <t>DHX33</t>
  </si>
  <si>
    <t>XPO1</t>
  </si>
  <si>
    <t>RBM39</t>
  </si>
  <si>
    <t>CPEB2</t>
  </si>
  <si>
    <t>SECISBP2L</t>
  </si>
  <si>
    <t>TROVE2</t>
  </si>
  <si>
    <t>RPL18A</t>
  </si>
  <si>
    <t>ESF1</t>
  </si>
  <si>
    <t>APEX1</t>
  </si>
  <si>
    <t>PSIP1</t>
  </si>
  <si>
    <t>NOB1</t>
  </si>
  <si>
    <t>RPSA</t>
  </si>
  <si>
    <t>NR0B1</t>
  </si>
  <si>
    <t>RPL18</t>
  </si>
  <si>
    <t>SRSF6</t>
  </si>
  <si>
    <t>SRSF7</t>
  </si>
  <si>
    <t>SUZ12</t>
  </si>
  <si>
    <t>TGS1</t>
  </si>
  <si>
    <t>RPS19</t>
  </si>
  <si>
    <t>PRPF40A</t>
  </si>
  <si>
    <t>NOL8</t>
  </si>
  <si>
    <t>NSA2</t>
  </si>
  <si>
    <t>DDX10</t>
  </si>
  <si>
    <t>NSRP1</t>
  </si>
  <si>
    <t>ACIN1</t>
  </si>
  <si>
    <t>RPP40</t>
  </si>
  <si>
    <t>RPL35A</t>
  </si>
  <si>
    <t>NAF1</t>
  </si>
  <si>
    <t>EIF4E3</t>
  </si>
  <si>
    <t>PAPOLA</t>
  </si>
  <si>
    <t>RPS7</t>
  </si>
  <si>
    <t>MAGOHB</t>
  </si>
  <si>
    <t>DCP1B</t>
  </si>
  <si>
    <t>PTRH2</t>
  </si>
  <si>
    <t>RPL11</t>
  </si>
  <si>
    <t>CCNT2</t>
  </si>
  <si>
    <t>RPL8</t>
  </si>
  <si>
    <t>MRPL42</t>
  </si>
  <si>
    <t>BAZ2B</t>
  </si>
  <si>
    <t>EIF3E</t>
  </si>
  <si>
    <t>TOP1</t>
  </si>
  <si>
    <t>HNRNPU</t>
  </si>
  <si>
    <t>SETX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color theme="1"/>
      <name val="宋体"/>
      <charset val="0"/>
      <scheme val="minor"/>
    </font>
    <font>
      <sz val="12"/>
      <color rgb="FF00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/>
    <xf numFmtId="0" fontId="2" fillId="0" borderId="0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644"/>
  <sheetViews>
    <sheetView tabSelected="1" workbookViewId="0">
      <selection activeCell="A1" sqref="A1"/>
    </sheetView>
  </sheetViews>
  <sheetFormatPr defaultColWidth="9" defaultRowHeight="14.25"/>
  <cols>
    <col min="1" max="1" width="9" style="1"/>
  </cols>
  <sheetData>
    <row r="1" spans="1:1">
      <c r="A1" s="2" t="s">
        <v>0</v>
      </c>
    </row>
    <row r="2" spans="1:1">
      <c r="A2" s="3" t="s">
        <v>1</v>
      </c>
    </row>
    <row r="3" spans="1:1">
      <c r="A3" s="3" t="s">
        <v>2</v>
      </c>
    </row>
    <row r="4" spans="1:1">
      <c r="A4" s="3" t="s">
        <v>3</v>
      </c>
    </row>
    <row r="5" spans="1:1">
      <c r="A5" s="3" t="s">
        <v>4</v>
      </c>
    </row>
    <row r="6" spans="1:1">
      <c r="A6" s="3" t="s">
        <v>5</v>
      </c>
    </row>
    <row r="7" spans="1:1">
      <c r="A7" s="3" t="s">
        <v>6</v>
      </c>
    </row>
    <row r="8" spans="1:1">
      <c r="A8" s="3" t="s">
        <v>7</v>
      </c>
    </row>
    <row r="9" spans="1:1">
      <c r="A9" s="3" t="s">
        <v>8</v>
      </c>
    </row>
    <row r="10" spans="1:1">
      <c r="A10" s="3" t="s">
        <v>9</v>
      </c>
    </row>
    <row r="11" spans="1:1">
      <c r="A11" s="3" t="s">
        <v>10</v>
      </c>
    </row>
    <row r="12" spans="1:1">
      <c r="A12" s="3" t="s">
        <v>11</v>
      </c>
    </row>
    <row r="13" spans="1:1">
      <c r="A13" s="3" t="s">
        <v>12</v>
      </c>
    </row>
    <row r="14" spans="1:1">
      <c r="A14" s="3" t="s">
        <v>13</v>
      </c>
    </row>
    <row r="15" spans="1:1">
      <c r="A15" s="3" t="s">
        <v>14</v>
      </c>
    </row>
    <row r="16" spans="1:1">
      <c r="A16" s="3" t="s">
        <v>15</v>
      </c>
    </row>
    <row r="17" spans="1:1">
      <c r="A17" s="3" t="s">
        <v>16</v>
      </c>
    </row>
    <row r="18" spans="1:1">
      <c r="A18" s="3" t="s">
        <v>17</v>
      </c>
    </row>
    <row r="19" spans="1:1">
      <c r="A19" s="3" t="s">
        <v>18</v>
      </c>
    </row>
    <row r="20" spans="1:1">
      <c r="A20" s="3" t="s">
        <v>19</v>
      </c>
    </row>
    <row r="21" spans="1:1">
      <c r="A21" s="3" t="s">
        <v>20</v>
      </c>
    </row>
    <row r="22" spans="1:1">
      <c r="A22" s="3" t="s">
        <v>21</v>
      </c>
    </row>
    <row r="23" spans="1:1">
      <c r="A23" s="3" t="s">
        <v>22</v>
      </c>
    </row>
    <row r="24" spans="1:1">
      <c r="A24" s="3" t="s">
        <v>23</v>
      </c>
    </row>
    <row r="25" spans="1:1">
      <c r="A25" s="3" t="s">
        <v>24</v>
      </c>
    </row>
    <row r="26" spans="1:1">
      <c r="A26" s="3" t="s">
        <v>25</v>
      </c>
    </row>
    <row r="27" spans="1:1">
      <c r="A27" s="3" t="s">
        <v>26</v>
      </c>
    </row>
    <row r="28" spans="1:1">
      <c r="A28" s="3" t="s">
        <v>27</v>
      </c>
    </row>
    <row r="29" spans="1:1">
      <c r="A29" s="3" t="s">
        <v>28</v>
      </c>
    </row>
    <row r="30" spans="1:1">
      <c r="A30" s="3" t="s">
        <v>29</v>
      </c>
    </row>
    <row r="31" spans="1:1">
      <c r="A31" s="3" t="s">
        <v>30</v>
      </c>
    </row>
    <row r="32" spans="1:1">
      <c r="A32" s="3" t="s">
        <v>31</v>
      </c>
    </row>
    <row r="33" spans="1:1">
      <c r="A33" s="3" t="s">
        <v>32</v>
      </c>
    </row>
    <row r="34" spans="1:1">
      <c r="A34" s="3" t="s">
        <v>33</v>
      </c>
    </row>
    <row r="35" spans="1:1">
      <c r="A35" s="3" t="s">
        <v>34</v>
      </c>
    </row>
    <row r="36" spans="1:1">
      <c r="A36" s="3" t="s">
        <v>35</v>
      </c>
    </row>
    <row r="37" spans="1:1">
      <c r="A37" s="3" t="s">
        <v>36</v>
      </c>
    </row>
    <row r="38" spans="1:1">
      <c r="A38" s="3" t="s">
        <v>37</v>
      </c>
    </row>
    <row r="39" spans="1:1">
      <c r="A39" s="3" t="s">
        <v>38</v>
      </c>
    </row>
    <row r="40" spans="1:1">
      <c r="A40" s="3" t="s">
        <v>39</v>
      </c>
    </row>
    <row r="41" spans="1:1">
      <c r="A41" s="3" t="s">
        <v>40</v>
      </c>
    </row>
    <row r="42" spans="1:1">
      <c r="A42" s="3" t="s">
        <v>41</v>
      </c>
    </row>
    <row r="43" spans="1:1">
      <c r="A43" s="3" t="s">
        <v>42</v>
      </c>
    </row>
    <row r="44" spans="1:1">
      <c r="A44" s="3" t="s">
        <v>43</v>
      </c>
    </row>
    <row r="45" spans="1:1">
      <c r="A45" s="3" t="s">
        <v>44</v>
      </c>
    </row>
    <row r="46" spans="1:1">
      <c r="A46" s="3" t="s">
        <v>45</v>
      </c>
    </row>
    <row r="47" spans="1:1">
      <c r="A47" s="3" t="s">
        <v>46</v>
      </c>
    </row>
    <row r="48" spans="1:1">
      <c r="A48" s="3" t="s">
        <v>47</v>
      </c>
    </row>
    <row r="49" spans="1:1">
      <c r="A49" s="3" t="s">
        <v>48</v>
      </c>
    </row>
    <row r="50" spans="1:1">
      <c r="A50" s="3" t="s">
        <v>49</v>
      </c>
    </row>
    <row r="51" spans="1:1">
      <c r="A51" s="3" t="s">
        <v>50</v>
      </c>
    </row>
    <row r="52" spans="1:1">
      <c r="A52" s="3" t="s">
        <v>51</v>
      </c>
    </row>
    <row r="53" spans="1:1">
      <c r="A53" s="3" t="s">
        <v>52</v>
      </c>
    </row>
    <row r="54" spans="1:1">
      <c r="A54" s="3" t="s">
        <v>53</v>
      </c>
    </row>
    <row r="55" spans="1:1">
      <c r="A55" s="3" t="s">
        <v>54</v>
      </c>
    </row>
    <row r="56" spans="1:1">
      <c r="A56" s="3" t="s">
        <v>55</v>
      </c>
    </row>
    <row r="57" spans="1:1">
      <c r="A57" s="3" t="s">
        <v>56</v>
      </c>
    </row>
    <row r="58" spans="1:1">
      <c r="A58" s="3" t="s">
        <v>57</v>
      </c>
    </row>
    <row r="59" spans="1:1">
      <c r="A59" s="3" t="s">
        <v>58</v>
      </c>
    </row>
    <row r="60" spans="1:1">
      <c r="A60" s="3" t="s">
        <v>59</v>
      </c>
    </row>
    <row r="61" spans="1:1">
      <c r="A61" s="3" t="s">
        <v>60</v>
      </c>
    </row>
    <row r="62" spans="1:1">
      <c r="A62" s="3" t="s">
        <v>61</v>
      </c>
    </row>
    <row r="63" spans="1:1">
      <c r="A63" s="3" t="s">
        <v>62</v>
      </c>
    </row>
    <row r="64" spans="1:1">
      <c r="A64" s="3" t="s">
        <v>63</v>
      </c>
    </row>
    <row r="65" spans="1:1">
      <c r="A65" s="3" t="s">
        <v>64</v>
      </c>
    </row>
    <row r="66" spans="1:1">
      <c r="A66" s="3" t="s">
        <v>65</v>
      </c>
    </row>
    <row r="67" spans="1:1">
      <c r="A67" s="3" t="s">
        <v>66</v>
      </c>
    </row>
    <row r="68" spans="1:1">
      <c r="A68" s="3" t="s">
        <v>67</v>
      </c>
    </row>
    <row r="69" spans="1:1">
      <c r="A69" s="3" t="s">
        <v>68</v>
      </c>
    </row>
    <row r="70" spans="1:1">
      <c r="A70" s="3" t="s">
        <v>69</v>
      </c>
    </row>
    <row r="71" spans="1:1">
      <c r="A71" s="3" t="s">
        <v>70</v>
      </c>
    </row>
    <row r="72" spans="1:1">
      <c r="A72" s="3" t="s">
        <v>71</v>
      </c>
    </row>
    <row r="73" spans="1:1">
      <c r="A73" s="3" t="s">
        <v>72</v>
      </c>
    </row>
    <row r="74" spans="1:1">
      <c r="A74" s="3" t="s">
        <v>73</v>
      </c>
    </row>
    <row r="75" spans="1:1">
      <c r="A75" s="3" t="s">
        <v>74</v>
      </c>
    </row>
    <row r="76" spans="1:1">
      <c r="A76" s="3" t="s">
        <v>75</v>
      </c>
    </row>
    <row r="77" spans="1:1">
      <c r="A77" s="3" t="s">
        <v>76</v>
      </c>
    </row>
    <row r="78" spans="1:1">
      <c r="A78" s="3" t="s">
        <v>77</v>
      </c>
    </row>
    <row r="79" spans="1:1">
      <c r="A79" s="3" t="s">
        <v>78</v>
      </c>
    </row>
    <row r="80" spans="1:1">
      <c r="A80" s="3" t="s">
        <v>79</v>
      </c>
    </row>
    <row r="81" spans="1:1">
      <c r="A81" s="3" t="s">
        <v>80</v>
      </c>
    </row>
    <row r="82" spans="1:1">
      <c r="A82" s="3" t="s">
        <v>81</v>
      </c>
    </row>
    <row r="83" spans="1:1">
      <c r="A83" s="3" t="s">
        <v>82</v>
      </c>
    </row>
    <row r="84" spans="1:1">
      <c r="A84" s="3" t="s">
        <v>83</v>
      </c>
    </row>
    <row r="85" spans="1:1">
      <c r="A85" s="3" t="s">
        <v>84</v>
      </c>
    </row>
    <row r="86" spans="1:1">
      <c r="A86" s="3" t="s">
        <v>85</v>
      </c>
    </row>
    <row r="87" spans="1:1">
      <c r="A87" s="3" t="s">
        <v>86</v>
      </c>
    </row>
    <row r="88" spans="1:1">
      <c r="A88" s="3" t="s">
        <v>87</v>
      </c>
    </row>
    <row r="89" spans="1:1">
      <c r="A89" s="3" t="s">
        <v>88</v>
      </c>
    </row>
    <row r="90" spans="1:1">
      <c r="A90" s="3" t="s">
        <v>89</v>
      </c>
    </row>
    <row r="91" spans="1:1">
      <c r="A91" s="3" t="s">
        <v>90</v>
      </c>
    </row>
    <row r="92" spans="1:1">
      <c r="A92" s="3" t="s">
        <v>91</v>
      </c>
    </row>
    <row r="93" spans="1:1">
      <c r="A93" s="3" t="s">
        <v>92</v>
      </c>
    </row>
    <row r="94" spans="1:1">
      <c r="A94" s="3" t="s">
        <v>93</v>
      </c>
    </row>
    <row r="95" spans="1:1">
      <c r="A95" s="3" t="s">
        <v>94</v>
      </c>
    </row>
    <row r="96" spans="1:1">
      <c r="A96" s="3" t="s">
        <v>95</v>
      </c>
    </row>
    <row r="97" spans="1:1">
      <c r="A97" s="3" t="s">
        <v>96</v>
      </c>
    </row>
    <row r="98" spans="1:1">
      <c r="A98" s="3" t="s">
        <v>97</v>
      </c>
    </row>
    <row r="99" spans="1:1">
      <c r="A99" s="3" t="s">
        <v>98</v>
      </c>
    </row>
    <row r="100" spans="1:1">
      <c r="A100" s="3" t="s">
        <v>99</v>
      </c>
    </row>
    <row r="101" spans="1:1">
      <c r="A101" s="3" t="s">
        <v>100</v>
      </c>
    </row>
    <row r="102" spans="1:1">
      <c r="A102" s="3" t="s">
        <v>101</v>
      </c>
    </row>
    <row r="103" spans="1:1">
      <c r="A103" s="3" t="s">
        <v>102</v>
      </c>
    </row>
    <row r="104" spans="1:1">
      <c r="A104" s="3" t="s">
        <v>103</v>
      </c>
    </row>
    <row r="105" spans="1:1">
      <c r="A105" s="3" t="s">
        <v>104</v>
      </c>
    </row>
    <row r="106" spans="1:1">
      <c r="A106" s="3" t="s">
        <v>105</v>
      </c>
    </row>
    <row r="107" spans="1:1">
      <c r="A107" s="3" t="s">
        <v>106</v>
      </c>
    </row>
    <row r="108" spans="1:1">
      <c r="A108" s="3" t="s">
        <v>107</v>
      </c>
    </row>
    <row r="109" spans="1:1">
      <c r="A109" s="3" t="s">
        <v>108</v>
      </c>
    </row>
    <row r="110" spans="1:1">
      <c r="A110" s="3" t="s">
        <v>109</v>
      </c>
    </row>
    <row r="111" spans="1:1">
      <c r="A111" s="3" t="s">
        <v>110</v>
      </c>
    </row>
    <row r="112" spans="1:1">
      <c r="A112" s="3" t="s">
        <v>111</v>
      </c>
    </row>
    <row r="113" spans="1:1">
      <c r="A113" s="3" t="s">
        <v>112</v>
      </c>
    </row>
    <row r="114" spans="1:1">
      <c r="A114" s="3" t="s">
        <v>113</v>
      </c>
    </row>
    <row r="115" spans="1:1">
      <c r="A115" s="3" t="s">
        <v>114</v>
      </c>
    </row>
    <row r="116" spans="1:1">
      <c r="A116" s="3" t="s">
        <v>115</v>
      </c>
    </row>
    <row r="117" spans="1:1">
      <c r="A117" s="3" t="s">
        <v>116</v>
      </c>
    </row>
    <row r="118" spans="1:1">
      <c r="A118" s="3" t="s">
        <v>117</v>
      </c>
    </row>
    <row r="119" spans="1:1">
      <c r="A119" s="3" t="s">
        <v>118</v>
      </c>
    </row>
    <row r="120" spans="1:1">
      <c r="A120" s="3" t="s">
        <v>119</v>
      </c>
    </row>
    <row r="121" spans="1:1">
      <c r="A121" s="3" t="s">
        <v>120</v>
      </c>
    </row>
    <row r="122" spans="1:1">
      <c r="A122" s="3" t="s">
        <v>121</v>
      </c>
    </row>
    <row r="123" spans="1:1">
      <c r="A123" s="3" t="s">
        <v>122</v>
      </c>
    </row>
    <row r="124" spans="1:1">
      <c r="A124" s="3" t="s">
        <v>123</v>
      </c>
    </row>
    <row r="125" spans="1:1">
      <c r="A125" s="3" t="s">
        <v>124</v>
      </c>
    </row>
    <row r="126" spans="1:1">
      <c r="A126" s="3" t="s">
        <v>125</v>
      </c>
    </row>
    <row r="127" spans="1:1">
      <c r="A127" s="3" t="s">
        <v>126</v>
      </c>
    </row>
    <row r="128" spans="1:1">
      <c r="A128" s="3" t="s">
        <v>127</v>
      </c>
    </row>
    <row r="129" spans="1:1">
      <c r="A129" s="3" t="s">
        <v>128</v>
      </c>
    </row>
    <row r="130" spans="1:1">
      <c r="A130" s="3" t="s">
        <v>129</v>
      </c>
    </row>
    <row r="131" spans="1:1">
      <c r="A131" s="3" t="s">
        <v>130</v>
      </c>
    </row>
    <row r="132" spans="1:1">
      <c r="A132" s="3" t="s">
        <v>131</v>
      </c>
    </row>
    <row r="133" spans="1:1">
      <c r="A133" s="3" t="s">
        <v>132</v>
      </c>
    </row>
    <row r="134" spans="1:1">
      <c r="A134" s="3" t="s">
        <v>133</v>
      </c>
    </row>
    <row r="135" spans="1:1">
      <c r="A135" s="3" t="s">
        <v>134</v>
      </c>
    </row>
    <row r="136" spans="1:1">
      <c r="A136" s="3" t="s">
        <v>135</v>
      </c>
    </row>
    <row r="137" spans="1:1">
      <c r="A137" s="3" t="s">
        <v>136</v>
      </c>
    </row>
    <row r="138" spans="1:1">
      <c r="A138" s="3" t="s">
        <v>137</v>
      </c>
    </row>
    <row r="139" spans="1:1">
      <c r="A139" s="3" t="s">
        <v>138</v>
      </c>
    </row>
    <row r="140" spans="1:1">
      <c r="A140" s="3" t="s">
        <v>139</v>
      </c>
    </row>
    <row r="141" spans="1:1">
      <c r="A141" s="3" t="s">
        <v>140</v>
      </c>
    </row>
    <row r="142" spans="1:1">
      <c r="A142" s="3" t="s">
        <v>141</v>
      </c>
    </row>
    <row r="143" spans="1:1">
      <c r="A143" s="3" t="s">
        <v>142</v>
      </c>
    </row>
    <row r="144" spans="1:1">
      <c r="A144" s="3" t="s">
        <v>143</v>
      </c>
    </row>
    <row r="145" spans="1:1">
      <c r="A145" s="3" t="s">
        <v>144</v>
      </c>
    </row>
    <row r="146" spans="1:1">
      <c r="A146" s="3" t="s">
        <v>145</v>
      </c>
    </row>
    <row r="147" spans="1:1">
      <c r="A147" s="3" t="s">
        <v>146</v>
      </c>
    </row>
    <row r="148" spans="1:1">
      <c r="A148" s="3" t="s">
        <v>147</v>
      </c>
    </row>
    <row r="149" spans="1:1">
      <c r="A149" s="3" t="s">
        <v>148</v>
      </c>
    </row>
    <row r="150" spans="1:1">
      <c r="A150" s="3" t="s">
        <v>149</v>
      </c>
    </row>
    <row r="151" spans="1:1">
      <c r="A151" s="3" t="s">
        <v>150</v>
      </c>
    </row>
    <row r="152" spans="1:1">
      <c r="A152" s="3" t="s">
        <v>151</v>
      </c>
    </row>
    <row r="153" spans="1:1">
      <c r="A153" s="3" t="s">
        <v>152</v>
      </c>
    </row>
    <row r="154" spans="1:1">
      <c r="A154" s="3" t="s">
        <v>153</v>
      </c>
    </row>
    <row r="155" spans="1:1">
      <c r="A155" s="3" t="s">
        <v>154</v>
      </c>
    </row>
    <row r="156" spans="1:1">
      <c r="A156" s="3" t="s">
        <v>155</v>
      </c>
    </row>
    <row r="157" spans="1:1">
      <c r="A157" s="3" t="s">
        <v>156</v>
      </c>
    </row>
    <row r="158" spans="1:1">
      <c r="A158" s="3" t="s">
        <v>157</v>
      </c>
    </row>
    <row r="159" spans="1:1">
      <c r="A159" s="3" t="s">
        <v>158</v>
      </c>
    </row>
    <row r="160" spans="1:1">
      <c r="A160" s="3" t="s">
        <v>159</v>
      </c>
    </row>
    <row r="161" spans="1:1">
      <c r="A161" s="3" t="s">
        <v>160</v>
      </c>
    </row>
    <row r="162" spans="1:1">
      <c r="A162" s="3" t="s">
        <v>161</v>
      </c>
    </row>
    <row r="163" spans="1:1">
      <c r="A163" s="3" t="s">
        <v>162</v>
      </c>
    </row>
    <row r="164" spans="1:1">
      <c r="A164" s="3" t="s">
        <v>163</v>
      </c>
    </row>
    <row r="165" spans="1:1">
      <c r="A165" s="3" t="s">
        <v>164</v>
      </c>
    </row>
    <row r="166" spans="1:1">
      <c r="A166" s="3" t="s">
        <v>165</v>
      </c>
    </row>
    <row r="167" spans="1:1">
      <c r="A167" s="3" t="s">
        <v>166</v>
      </c>
    </row>
    <row r="168" spans="1:1">
      <c r="A168" s="3" t="s">
        <v>167</v>
      </c>
    </row>
    <row r="169" spans="1:1">
      <c r="A169" s="3" t="s">
        <v>168</v>
      </c>
    </row>
    <row r="170" spans="1:1">
      <c r="A170" s="3" t="s">
        <v>169</v>
      </c>
    </row>
    <row r="171" spans="1:1">
      <c r="A171" s="3" t="s">
        <v>170</v>
      </c>
    </row>
    <row r="172" spans="1:1">
      <c r="A172" s="3" t="s">
        <v>171</v>
      </c>
    </row>
    <row r="173" spans="1:1">
      <c r="A173" s="3" t="s">
        <v>172</v>
      </c>
    </row>
    <row r="174" spans="1:1">
      <c r="A174" s="3" t="s">
        <v>173</v>
      </c>
    </row>
    <row r="175" spans="1:1">
      <c r="A175" s="3" t="s">
        <v>174</v>
      </c>
    </row>
    <row r="176" spans="1:1">
      <c r="A176" s="3" t="s">
        <v>175</v>
      </c>
    </row>
    <row r="177" spans="1:1">
      <c r="A177" s="3" t="s">
        <v>176</v>
      </c>
    </row>
    <row r="178" spans="1:1">
      <c r="A178" s="3" t="s">
        <v>177</v>
      </c>
    </row>
    <row r="179" spans="1:1">
      <c r="A179" s="3" t="s">
        <v>178</v>
      </c>
    </row>
    <row r="180" spans="1:1">
      <c r="A180" s="3" t="s">
        <v>179</v>
      </c>
    </row>
    <row r="182" ht="13.5" spans="1:1">
      <c r="A182"/>
    </row>
    <row r="183" ht="13.5" spans="1:1">
      <c r="A183"/>
    </row>
    <row r="184" ht="13.5" spans="1:1">
      <c r="A184"/>
    </row>
    <row r="185" ht="13.5" spans="1:1">
      <c r="A185"/>
    </row>
    <row r="186" ht="13.5" spans="1:1">
      <c r="A186"/>
    </row>
    <row r="187" ht="13.5" spans="1:1">
      <c r="A187"/>
    </row>
    <row r="188" ht="13.5" spans="1:1">
      <c r="A188"/>
    </row>
    <row r="189" ht="13.5" spans="1:1">
      <c r="A189"/>
    </row>
    <row r="190" ht="13.5" spans="1:1">
      <c r="A190"/>
    </row>
    <row r="191" ht="13.5" spans="1:1">
      <c r="A191"/>
    </row>
    <row r="192" ht="13.5" spans="1:1">
      <c r="A192"/>
    </row>
    <row r="193" ht="13.5" spans="1:1">
      <c r="A193"/>
    </row>
    <row r="194" ht="13.5" spans="1:1">
      <c r="A194"/>
    </row>
    <row r="195" ht="13.5" spans="1:1">
      <c r="A195"/>
    </row>
    <row r="196" ht="13.5" spans="1:1">
      <c r="A196"/>
    </row>
    <row r="197" ht="13.5" spans="1:1">
      <c r="A197"/>
    </row>
    <row r="198" ht="13.5" spans="1:1">
      <c r="A198"/>
    </row>
    <row r="199" ht="13.5" spans="1:1">
      <c r="A199"/>
    </row>
    <row r="200" ht="13.5" spans="1:1">
      <c r="A200"/>
    </row>
    <row r="201" ht="13.5" spans="1:1">
      <c r="A201"/>
    </row>
    <row r="202" ht="13.5" spans="1:1">
      <c r="A202"/>
    </row>
    <row r="203" ht="13.5" spans="1:1">
      <c r="A203"/>
    </row>
    <row r="204" ht="13.5" spans="1:1">
      <c r="A204"/>
    </row>
    <row r="205" ht="13.5" spans="1:1">
      <c r="A205"/>
    </row>
    <row r="206" ht="13.5" spans="1:1">
      <c r="A206"/>
    </row>
    <row r="207" ht="13.5" spans="1:1">
      <c r="A207"/>
    </row>
    <row r="208" ht="13.5" spans="1:1">
      <c r="A208"/>
    </row>
    <row r="209" ht="13.5" spans="1:1">
      <c r="A209"/>
    </row>
    <row r="210" ht="13.5" spans="1:1">
      <c r="A210"/>
    </row>
    <row r="211" ht="13.5" spans="1:1">
      <c r="A211"/>
    </row>
    <row r="212" ht="13.5" spans="1:1">
      <c r="A212"/>
    </row>
    <row r="213" ht="13.5" spans="1:1">
      <c r="A213"/>
    </row>
    <row r="214" ht="13.5" spans="1:1">
      <c r="A214"/>
    </row>
    <row r="215" ht="13.5" spans="1:1">
      <c r="A215"/>
    </row>
    <row r="216" ht="13.5" spans="1:1">
      <c r="A216"/>
    </row>
    <row r="217" ht="13.5" spans="1:1">
      <c r="A217"/>
    </row>
    <row r="218" ht="13.5" spans="1:1">
      <c r="A218"/>
    </row>
    <row r="219" ht="13.5" spans="1:1">
      <c r="A219"/>
    </row>
    <row r="220" ht="13.5" spans="1:1">
      <c r="A220"/>
    </row>
    <row r="221" ht="13.5" spans="1:1">
      <c r="A221"/>
    </row>
    <row r="222" ht="13.5" spans="1:1">
      <c r="A222"/>
    </row>
    <row r="223" ht="13.5" spans="1:1">
      <c r="A223"/>
    </row>
    <row r="224" ht="13.5" spans="1:1">
      <c r="A224"/>
    </row>
    <row r="225" ht="13.5" spans="1:1">
      <c r="A225"/>
    </row>
    <row r="226" ht="13.5" spans="1:1">
      <c r="A226"/>
    </row>
    <row r="227" ht="13.5" spans="1:1">
      <c r="A227"/>
    </row>
    <row r="228" ht="13.5" spans="1:1">
      <c r="A228"/>
    </row>
    <row r="229" ht="13.5" spans="1:1">
      <c r="A229"/>
    </row>
    <row r="230" ht="13.5" spans="1:1">
      <c r="A230"/>
    </row>
    <row r="231" ht="13.5" spans="1:1">
      <c r="A231"/>
    </row>
    <row r="232" ht="13.5" spans="1:1">
      <c r="A232"/>
    </row>
    <row r="233" ht="13.5" spans="1:1">
      <c r="A233"/>
    </row>
    <row r="234" ht="13.5" spans="1:1">
      <c r="A234"/>
    </row>
    <row r="235" ht="13.5" spans="1:1">
      <c r="A235"/>
    </row>
    <row r="236" ht="13.5" spans="1:1">
      <c r="A236"/>
    </row>
    <row r="237" ht="13.5" spans="1:1">
      <c r="A237"/>
    </row>
    <row r="238" ht="13.5" spans="1:1">
      <c r="A238"/>
    </row>
    <row r="239" ht="13.5" spans="1:1">
      <c r="A239"/>
    </row>
    <row r="240" ht="13.5" spans="1:1">
      <c r="A240"/>
    </row>
    <row r="241" ht="13.5" spans="1:1">
      <c r="A241"/>
    </row>
    <row r="242" ht="13.5" spans="1:1">
      <c r="A242"/>
    </row>
    <row r="243" ht="13.5" spans="1:1">
      <c r="A243"/>
    </row>
    <row r="244" ht="13.5" spans="1:1">
      <c r="A244"/>
    </row>
    <row r="245" ht="13.5" spans="1:1">
      <c r="A245"/>
    </row>
    <row r="246" ht="13.5" spans="1:1">
      <c r="A246"/>
    </row>
    <row r="247" ht="13.5" spans="1:1">
      <c r="A247"/>
    </row>
    <row r="248" ht="13.5" spans="1:1">
      <c r="A248"/>
    </row>
    <row r="249" ht="13.5" spans="1:1">
      <c r="A249"/>
    </row>
    <row r="250" ht="13.5" spans="1:1">
      <c r="A250"/>
    </row>
    <row r="251" ht="13.5" spans="1:1">
      <c r="A251"/>
    </row>
    <row r="252" ht="13.5" spans="1:1">
      <c r="A252"/>
    </row>
    <row r="253" ht="13.5" spans="1:1">
      <c r="A253"/>
    </row>
    <row r="254" ht="13.5" spans="1:1">
      <c r="A254"/>
    </row>
    <row r="255" ht="13.5" spans="1:1">
      <c r="A255"/>
    </row>
    <row r="256" ht="13.5" spans="1:1">
      <c r="A256"/>
    </row>
    <row r="257" ht="13.5" spans="1:1">
      <c r="A257"/>
    </row>
    <row r="258" ht="13.5" spans="1:1">
      <c r="A258"/>
    </row>
    <row r="259" ht="13.5" spans="1:1">
      <c r="A259"/>
    </row>
    <row r="260" ht="13.5" spans="1:1">
      <c r="A260"/>
    </row>
    <row r="261" ht="13.5" spans="1:1">
      <c r="A261"/>
    </row>
    <row r="262" ht="13.5" spans="1:1">
      <c r="A262"/>
    </row>
    <row r="263" ht="13.5" spans="1:1">
      <c r="A263"/>
    </row>
    <row r="264" ht="13.5" spans="1:1">
      <c r="A264"/>
    </row>
    <row r="265" ht="13.5" spans="1:1">
      <c r="A265"/>
    </row>
    <row r="266" ht="13.5" spans="1:1">
      <c r="A266"/>
    </row>
    <row r="267" ht="13.5" spans="1:1">
      <c r="A267"/>
    </row>
    <row r="268" ht="13.5" spans="1:1">
      <c r="A268"/>
    </row>
    <row r="269" ht="13.5" spans="1:1">
      <c r="A269"/>
    </row>
    <row r="270" ht="13.5" spans="1:1">
      <c r="A270"/>
    </row>
    <row r="271" ht="13.5" spans="1:1">
      <c r="A271"/>
    </row>
    <row r="272" ht="13.5" spans="1:1">
      <c r="A272"/>
    </row>
    <row r="273" ht="13.5" spans="1:1">
      <c r="A273"/>
    </row>
    <row r="274" ht="13.5" spans="1:1">
      <c r="A274"/>
    </row>
    <row r="275" ht="13.5" spans="1:1">
      <c r="A275"/>
    </row>
    <row r="276" ht="13.5" spans="1:1">
      <c r="A276"/>
    </row>
    <row r="277" ht="13.5" spans="1:1">
      <c r="A277"/>
    </row>
    <row r="278" ht="13.5" spans="1:1">
      <c r="A278"/>
    </row>
    <row r="279" ht="13.5" spans="1:1">
      <c r="A279"/>
    </row>
    <row r="280" ht="13.5" spans="1:1">
      <c r="A280"/>
    </row>
    <row r="281" ht="13.5" spans="1:1">
      <c r="A281"/>
    </row>
    <row r="282" ht="13.5" spans="1:1">
      <c r="A282"/>
    </row>
    <row r="283" ht="13.5" spans="1:1">
      <c r="A283"/>
    </row>
    <row r="284" ht="13.5" spans="1:1">
      <c r="A284"/>
    </row>
    <row r="285" ht="13.5" spans="1:1">
      <c r="A285"/>
    </row>
    <row r="286" ht="13.5" spans="1:1">
      <c r="A286"/>
    </row>
    <row r="287" ht="13.5" spans="1:1">
      <c r="A287"/>
    </row>
    <row r="288" ht="13.5" spans="1:1">
      <c r="A288"/>
    </row>
    <row r="289" ht="13.5" spans="1:1">
      <c r="A289"/>
    </row>
    <row r="290" ht="13.5" spans="1:1">
      <c r="A290"/>
    </row>
    <row r="291" ht="13.5" spans="1:1">
      <c r="A291"/>
    </row>
    <row r="292" ht="13.5" spans="1:1">
      <c r="A292"/>
    </row>
    <row r="293" ht="13.5" spans="1:1">
      <c r="A293"/>
    </row>
    <row r="294" ht="13.5" spans="1:1">
      <c r="A294"/>
    </row>
    <row r="295" ht="13.5" spans="1:1">
      <c r="A295"/>
    </row>
    <row r="296" ht="13.5" spans="1:1">
      <c r="A296"/>
    </row>
    <row r="297" ht="13.5" spans="1:1">
      <c r="A297"/>
    </row>
    <row r="298" ht="13.5" spans="1:1">
      <c r="A298"/>
    </row>
    <row r="299" ht="13.5" spans="1:1">
      <c r="A299"/>
    </row>
    <row r="300" ht="13.5" spans="1:1">
      <c r="A300"/>
    </row>
    <row r="301" ht="13.5" spans="1:1">
      <c r="A301"/>
    </row>
    <row r="302" ht="13.5" spans="1:1">
      <c r="A302"/>
    </row>
    <row r="303" ht="13.5" spans="1:1">
      <c r="A303"/>
    </row>
    <row r="304" ht="13.5" spans="1:1">
      <c r="A304"/>
    </row>
    <row r="305" ht="13.5" spans="1:1">
      <c r="A305"/>
    </row>
    <row r="306" ht="13.5" spans="1:1">
      <c r="A306"/>
    </row>
    <row r="307" ht="13.5" spans="1:1">
      <c r="A307"/>
    </row>
    <row r="308" ht="13.5" spans="1:1">
      <c r="A308"/>
    </row>
    <row r="309" ht="13.5" spans="1:1">
      <c r="A309"/>
    </row>
    <row r="310" ht="13.5" spans="1:1">
      <c r="A310"/>
    </row>
    <row r="311" ht="13.5" spans="1:1">
      <c r="A311"/>
    </row>
    <row r="312" ht="13.5" spans="1:1">
      <c r="A312"/>
    </row>
    <row r="313" ht="13.5" spans="1:1">
      <c r="A313"/>
    </row>
    <row r="314" ht="13.5" spans="1:1">
      <c r="A314"/>
    </row>
    <row r="315" ht="13.5" spans="1:1">
      <c r="A315"/>
    </row>
    <row r="316" ht="13.5" spans="1:1">
      <c r="A316"/>
    </row>
    <row r="317" ht="13.5" spans="1:1">
      <c r="A317"/>
    </row>
    <row r="318" ht="13.5" spans="1:1">
      <c r="A318"/>
    </row>
    <row r="319" ht="13.5" spans="1:1">
      <c r="A319"/>
    </row>
    <row r="320" ht="13.5" spans="1:1">
      <c r="A320"/>
    </row>
    <row r="321" ht="13.5" spans="1:1">
      <c r="A321"/>
    </row>
    <row r="322" ht="13.5" spans="1:1">
      <c r="A322"/>
    </row>
    <row r="323" ht="13.5" spans="1:1">
      <c r="A323"/>
    </row>
    <row r="324" ht="13.5" spans="1:1">
      <c r="A324"/>
    </row>
    <row r="325" ht="13.5" spans="1:1">
      <c r="A325"/>
    </row>
    <row r="326" ht="13.5" spans="1:1">
      <c r="A326"/>
    </row>
    <row r="327" ht="13.5" spans="1:1">
      <c r="A327"/>
    </row>
    <row r="328" ht="13.5" spans="1:1">
      <c r="A328"/>
    </row>
    <row r="329" ht="13.5" spans="1:1">
      <c r="A329"/>
    </row>
    <row r="330" ht="13.5" spans="1:1">
      <c r="A330"/>
    </row>
    <row r="331" ht="13.5" spans="1:1">
      <c r="A331"/>
    </row>
    <row r="332" ht="13.5" spans="1:1">
      <c r="A332"/>
    </row>
    <row r="333" ht="13.5" spans="1:1">
      <c r="A333"/>
    </row>
    <row r="334" ht="13.5" spans="1:1">
      <c r="A334"/>
    </row>
    <row r="335" ht="13.5" spans="1:1">
      <c r="A335"/>
    </row>
    <row r="336" ht="13.5" spans="1:1">
      <c r="A336"/>
    </row>
    <row r="337" ht="13.5" spans="1:1">
      <c r="A337"/>
    </row>
    <row r="338" ht="13.5" spans="1:1">
      <c r="A338"/>
    </row>
    <row r="339" ht="13.5" spans="1:1">
      <c r="A339"/>
    </row>
    <row r="340" ht="13.5" spans="1:1">
      <c r="A340"/>
    </row>
    <row r="341" ht="13.5" spans="1:1">
      <c r="A341"/>
    </row>
    <row r="342" ht="13.5" spans="1:1">
      <c r="A342"/>
    </row>
    <row r="343" ht="13.5" spans="1:1">
      <c r="A343"/>
    </row>
    <row r="344" ht="13.5" spans="1:1">
      <c r="A344"/>
    </row>
    <row r="345" ht="13.5" spans="1:1">
      <c r="A345"/>
    </row>
    <row r="346" ht="13.5" spans="1:1">
      <c r="A346"/>
    </row>
    <row r="347" ht="13.5" spans="1:1">
      <c r="A347"/>
    </row>
    <row r="348" ht="13.5" spans="1:1">
      <c r="A348"/>
    </row>
    <row r="349" ht="13.5" spans="1:1">
      <c r="A349"/>
    </row>
    <row r="350" ht="13.5" spans="1:1">
      <c r="A350"/>
    </row>
    <row r="351" ht="13.5" spans="1:1">
      <c r="A351"/>
    </row>
    <row r="352" ht="13.5" spans="1:1">
      <c r="A352"/>
    </row>
    <row r="353" ht="13.5" spans="1:1">
      <c r="A353"/>
    </row>
    <row r="354" ht="13.5" spans="1:1">
      <c r="A354"/>
    </row>
    <row r="355" ht="13.5" spans="1:1">
      <c r="A355"/>
    </row>
    <row r="356" ht="13.5" spans="1:1">
      <c r="A356"/>
    </row>
    <row r="357" ht="13.5" spans="1:1">
      <c r="A357"/>
    </row>
    <row r="358" ht="13.5" spans="1:1">
      <c r="A358"/>
    </row>
    <row r="359" ht="13.5" spans="1:1">
      <c r="A359"/>
    </row>
    <row r="360" ht="13.5" spans="1:1">
      <c r="A360"/>
    </row>
    <row r="361" ht="13.5" spans="1:1">
      <c r="A361"/>
    </row>
    <row r="362" ht="13.5" spans="1:1">
      <c r="A362"/>
    </row>
    <row r="363" ht="13.5" spans="1:1">
      <c r="A363"/>
    </row>
    <row r="364" ht="13.5" spans="1:1">
      <c r="A364"/>
    </row>
    <row r="365" ht="13.5" spans="1:1">
      <c r="A365"/>
    </row>
    <row r="366" ht="13.5" spans="1:1">
      <c r="A366"/>
    </row>
    <row r="367" ht="13.5" spans="1:1">
      <c r="A367"/>
    </row>
    <row r="368" ht="13.5" spans="1:1">
      <c r="A368"/>
    </row>
    <row r="369" ht="13.5" spans="1:1">
      <c r="A369"/>
    </row>
    <row r="370" ht="13.5" spans="1:1">
      <c r="A370"/>
    </row>
    <row r="371" ht="13.5" spans="1:1">
      <c r="A371"/>
    </row>
    <row r="372" ht="13.5" spans="1:1">
      <c r="A372"/>
    </row>
    <row r="373" ht="13.5" spans="1:1">
      <c r="A373"/>
    </row>
    <row r="374" ht="13.5" spans="1:1">
      <c r="A374"/>
    </row>
    <row r="375" ht="13.5" spans="1:1">
      <c r="A375"/>
    </row>
    <row r="376" ht="13.5" spans="1:1">
      <c r="A376"/>
    </row>
    <row r="377" ht="13.5" spans="1:1">
      <c r="A377"/>
    </row>
    <row r="378" ht="13.5" spans="1:1">
      <c r="A378"/>
    </row>
    <row r="379" ht="13.5" spans="1:1">
      <c r="A379"/>
    </row>
    <row r="380" ht="13.5" spans="1:1">
      <c r="A380"/>
    </row>
    <row r="381" ht="13.5" spans="1:1">
      <c r="A381"/>
    </row>
    <row r="382" ht="13.5" spans="1:1">
      <c r="A382"/>
    </row>
    <row r="383" ht="13.5" spans="1:1">
      <c r="A383"/>
    </row>
    <row r="384" ht="13.5" spans="1:1">
      <c r="A384"/>
    </row>
    <row r="385" ht="13.5" spans="1:1">
      <c r="A385"/>
    </row>
    <row r="386" ht="13.5" spans="1:1">
      <c r="A386"/>
    </row>
    <row r="387" ht="13.5" spans="1:1">
      <c r="A387"/>
    </row>
    <row r="388" ht="13.5" spans="1:1">
      <c r="A388"/>
    </row>
    <row r="389" ht="13.5" spans="1:1">
      <c r="A389"/>
    </row>
    <row r="390" ht="13.5" spans="1:1">
      <c r="A390"/>
    </row>
    <row r="391" ht="13.5" spans="1:1">
      <c r="A391"/>
    </row>
    <row r="392" ht="13.5" spans="1:1">
      <c r="A392"/>
    </row>
    <row r="393" ht="13.5" spans="1:1">
      <c r="A393"/>
    </row>
    <row r="394" ht="13.5" spans="1:1">
      <c r="A394"/>
    </row>
    <row r="395" ht="13.5" spans="1:1">
      <c r="A395"/>
    </row>
    <row r="396" ht="13.5" spans="1:1">
      <c r="A396"/>
    </row>
    <row r="397" ht="13.5" spans="1:1">
      <c r="A397"/>
    </row>
    <row r="398" ht="13.5" spans="1:1">
      <c r="A398"/>
    </row>
    <row r="399" ht="13.5" spans="1:1">
      <c r="A399"/>
    </row>
    <row r="400" ht="13.5" spans="1:1">
      <c r="A400"/>
    </row>
    <row r="401" ht="13.5" spans="1:1">
      <c r="A401"/>
    </row>
    <row r="402" ht="13.5" spans="1:1">
      <c r="A402"/>
    </row>
    <row r="403" ht="13.5" spans="1:1">
      <c r="A403"/>
    </row>
    <row r="404" ht="13.5" spans="1:1">
      <c r="A404"/>
    </row>
    <row r="405" ht="13.5" spans="1:1">
      <c r="A405"/>
    </row>
    <row r="406" ht="13.5" spans="1:1">
      <c r="A406"/>
    </row>
    <row r="407" ht="13.5" spans="1:1">
      <c r="A407"/>
    </row>
    <row r="408" ht="13.5" spans="1:1">
      <c r="A408"/>
    </row>
    <row r="409" ht="13.5" spans="1:1">
      <c r="A409"/>
    </row>
    <row r="410" ht="13.5" spans="1:1">
      <c r="A410"/>
    </row>
    <row r="411" ht="13.5" spans="1:1">
      <c r="A411"/>
    </row>
    <row r="412" ht="13.5" spans="1:1">
      <c r="A412"/>
    </row>
    <row r="413" ht="13.5" spans="1:1">
      <c r="A413"/>
    </row>
    <row r="414" ht="13.5" spans="1:1">
      <c r="A414"/>
    </row>
    <row r="415" ht="13.5" spans="1:1">
      <c r="A415"/>
    </row>
    <row r="416" ht="13.5" spans="1:1">
      <c r="A416"/>
    </row>
    <row r="417" ht="13.5" spans="1:1">
      <c r="A417"/>
    </row>
    <row r="418" ht="13.5" spans="1:1">
      <c r="A418"/>
    </row>
    <row r="419" ht="13.5" spans="1:1">
      <c r="A419"/>
    </row>
    <row r="420" ht="13.5" spans="1:1">
      <c r="A420"/>
    </row>
    <row r="421" ht="13.5" spans="1:1">
      <c r="A421"/>
    </row>
    <row r="422" ht="13.5" spans="1:1">
      <c r="A422"/>
    </row>
    <row r="423" ht="13.5" spans="1:1">
      <c r="A423"/>
    </row>
    <row r="424" ht="13.5" spans="1:1">
      <c r="A424"/>
    </row>
    <row r="425" ht="13.5" spans="1:1">
      <c r="A425"/>
    </row>
    <row r="426" ht="13.5" spans="1:1">
      <c r="A426"/>
    </row>
    <row r="427" ht="13.5" spans="1:1">
      <c r="A427"/>
    </row>
    <row r="428" ht="13.5" spans="1:1">
      <c r="A428"/>
    </row>
    <row r="429" ht="13.5" spans="1:1">
      <c r="A429"/>
    </row>
    <row r="430" ht="13.5" spans="1:1">
      <c r="A430"/>
    </row>
    <row r="431" ht="13.5" spans="1:1">
      <c r="A431"/>
    </row>
    <row r="432" ht="13.5" spans="1:1">
      <c r="A432"/>
    </row>
    <row r="433" ht="13.5" spans="1:1">
      <c r="A433"/>
    </row>
    <row r="434" ht="13.5" spans="1:1">
      <c r="A434"/>
    </row>
    <row r="435" ht="13.5" spans="1:1">
      <c r="A435"/>
    </row>
    <row r="436" ht="13.5" spans="1:1">
      <c r="A436"/>
    </row>
    <row r="437" ht="13.5" spans="1:1">
      <c r="A437"/>
    </row>
    <row r="438" ht="13.5" spans="1:1">
      <c r="A438"/>
    </row>
    <row r="439" ht="13.5" spans="1:1">
      <c r="A439"/>
    </row>
    <row r="440" ht="13.5" spans="1:1">
      <c r="A440"/>
    </row>
    <row r="441" ht="13.5" spans="1:1">
      <c r="A441"/>
    </row>
    <row r="442" ht="13.5" spans="1:1">
      <c r="A442"/>
    </row>
    <row r="443" ht="13.5" spans="1:1">
      <c r="A443"/>
    </row>
    <row r="444" ht="13.5" spans="1:1">
      <c r="A444"/>
    </row>
    <row r="445" ht="13.5" spans="1:1">
      <c r="A445"/>
    </row>
    <row r="446" ht="13.5" spans="1:1">
      <c r="A446"/>
    </row>
    <row r="447" ht="13.5" spans="1:1">
      <c r="A447"/>
    </row>
    <row r="448" ht="13.5" spans="1:1">
      <c r="A448"/>
    </row>
    <row r="449" ht="13.5" spans="1:1">
      <c r="A449"/>
    </row>
    <row r="450" ht="13.5" spans="1:1">
      <c r="A450"/>
    </row>
    <row r="451" ht="13.5" spans="1:1">
      <c r="A451"/>
    </row>
    <row r="452" ht="13.5" spans="1:1">
      <c r="A452"/>
    </row>
    <row r="453" ht="13.5" spans="1:1">
      <c r="A453"/>
    </row>
    <row r="454" ht="13.5" spans="1:1">
      <c r="A454"/>
    </row>
    <row r="455" ht="13.5" spans="1:1">
      <c r="A455"/>
    </row>
    <row r="456" ht="13.5" spans="1:1">
      <c r="A456"/>
    </row>
    <row r="457" ht="13.5" spans="1:1">
      <c r="A457"/>
    </row>
    <row r="458" ht="13.5" spans="1:1">
      <c r="A458"/>
    </row>
    <row r="459" ht="13.5" spans="1:1">
      <c r="A459"/>
    </row>
    <row r="460" ht="13.5" spans="1:1">
      <c r="A460"/>
    </row>
    <row r="461" ht="13.5" spans="1:1">
      <c r="A461"/>
    </row>
    <row r="462" ht="13.5" spans="1:1">
      <c r="A462"/>
    </row>
    <row r="463" ht="13.5" spans="1:1">
      <c r="A463"/>
    </row>
    <row r="464" ht="13.5" spans="1:1">
      <c r="A464"/>
    </row>
    <row r="465" ht="13.5" spans="1:1">
      <c r="A465"/>
    </row>
    <row r="466" ht="13.5" spans="1:1">
      <c r="A466"/>
    </row>
    <row r="467" ht="13.5" spans="1:1">
      <c r="A467"/>
    </row>
    <row r="468" ht="13.5" spans="1:1">
      <c r="A468"/>
    </row>
    <row r="469" ht="13.5" spans="1:1">
      <c r="A469"/>
    </row>
    <row r="470" ht="13.5" spans="1:1">
      <c r="A470"/>
    </row>
    <row r="471" ht="13.5" spans="1:1">
      <c r="A471"/>
    </row>
    <row r="472" ht="13.5" spans="1:1">
      <c r="A472"/>
    </row>
    <row r="473" ht="13.5" spans="1:1">
      <c r="A473"/>
    </row>
    <row r="474" ht="13.5" spans="1:1">
      <c r="A474"/>
    </row>
    <row r="475" ht="13.5" spans="1:1">
      <c r="A475"/>
    </row>
    <row r="476" ht="13.5" spans="1:1">
      <c r="A476"/>
    </row>
    <row r="477" ht="13.5" spans="1:1">
      <c r="A477"/>
    </row>
    <row r="478" ht="13.5" spans="1:1">
      <c r="A478"/>
    </row>
    <row r="479" ht="13.5" spans="1:1">
      <c r="A479"/>
    </row>
    <row r="480" ht="13.5" spans="1:1">
      <c r="A480"/>
    </row>
    <row r="481" ht="13.5" spans="1:1">
      <c r="A481"/>
    </row>
    <row r="482" ht="13.5" spans="1:1">
      <c r="A482"/>
    </row>
    <row r="483" ht="13.5" spans="1:1">
      <c r="A483"/>
    </row>
    <row r="484" ht="13.5" spans="1:1">
      <c r="A484"/>
    </row>
    <row r="485" ht="13.5" spans="1:1">
      <c r="A485"/>
    </row>
    <row r="486" ht="13.5" spans="1:1">
      <c r="A486"/>
    </row>
    <row r="487" ht="13.5" spans="1:1">
      <c r="A487"/>
    </row>
    <row r="488" ht="13.5" spans="1:1">
      <c r="A488"/>
    </row>
    <row r="489" ht="13.5" spans="1:1">
      <c r="A489"/>
    </row>
    <row r="490" ht="13.5" spans="1:1">
      <c r="A490"/>
    </row>
    <row r="491" ht="13.5" spans="1:1">
      <c r="A491"/>
    </row>
    <row r="492" ht="13.5" spans="1:1">
      <c r="A492"/>
    </row>
    <row r="493" ht="13.5" spans="1:1">
      <c r="A493"/>
    </row>
    <row r="494" ht="13.5" spans="1:1">
      <c r="A494"/>
    </row>
    <row r="495" ht="13.5" spans="1:1">
      <c r="A495"/>
    </row>
    <row r="496" ht="13.5" spans="1:1">
      <c r="A496"/>
    </row>
    <row r="497" ht="13.5" spans="1:1">
      <c r="A497"/>
    </row>
    <row r="498" ht="13.5" spans="1:1">
      <c r="A498"/>
    </row>
    <row r="499" ht="13.5" spans="1:1">
      <c r="A499"/>
    </row>
    <row r="500" ht="13.5" spans="1:1">
      <c r="A500"/>
    </row>
    <row r="501" ht="13.5" spans="1:1">
      <c r="A501"/>
    </row>
    <row r="502" ht="13.5" spans="1:1">
      <c r="A502"/>
    </row>
    <row r="503" ht="13.5" spans="1:1">
      <c r="A503"/>
    </row>
    <row r="504" ht="13.5" spans="1:1">
      <c r="A504"/>
    </row>
    <row r="505" ht="13.5" spans="1:1">
      <c r="A505"/>
    </row>
    <row r="506" ht="13.5" spans="1:1">
      <c r="A506"/>
    </row>
    <row r="507" ht="13.5" spans="1:1">
      <c r="A507"/>
    </row>
    <row r="508" ht="13.5" spans="1:1">
      <c r="A508"/>
    </row>
    <row r="509" ht="13.5" spans="1:1">
      <c r="A509"/>
    </row>
    <row r="510" ht="13.5" spans="1:1">
      <c r="A510"/>
    </row>
    <row r="511" ht="13.5" spans="1:1">
      <c r="A511"/>
    </row>
    <row r="512" ht="13.5" spans="1:1">
      <c r="A512"/>
    </row>
    <row r="513" ht="13.5" spans="1:1">
      <c r="A513"/>
    </row>
    <row r="514" ht="13.5" spans="1:1">
      <c r="A514"/>
    </row>
    <row r="515" ht="13.5" spans="1:1">
      <c r="A515"/>
    </row>
    <row r="516" ht="13.5" spans="1:1">
      <c r="A516"/>
    </row>
    <row r="517" ht="13.5" spans="1:1">
      <c r="A517"/>
    </row>
    <row r="518" ht="13.5" spans="1:1">
      <c r="A518"/>
    </row>
    <row r="519" ht="13.5" spans="1:1">
      <c r="A519"/>
    </row>
    <row r="520" ht="13.5" spans="1:1">
      <c r="A520"/>
    </row>
    <row r="521" ht="13.5" spans="1:1">
      <c r="A521"/>
    </row>
    <row r="522" ht="13.5" spans="1:1">
      <c r="A522"/>
    </row>
    <row r="523" ht="13.5" spans="1:1">
      <c r="A523"/>
    </row>
    <row r="524" ht="13.5" spans="1:1">
      <c r="A524"/>
    </row>
    <row r="525" ht="13.5" spans="1:1">
      <c r="A525"/>
    </row>
    <row r="526" ht="13.5" spans="1:1">
      <c r="A526"/>
    </row>
    <row r="527" ht="13.5" spans="1:1">
      <c r="A527"/>
    </row>
    <row r="528" ht="13.5" spans="1:1">
      <c r="A528"/>
    </row>
    <row r="529" ht="13.5" spans="1:1">
      <c r="A529"/>
    </row>
    <row r="530" ht="13.5" spans="1:1">
      <c r="A530"/>
    </row>
    <row r="531" ht="13.5" spans="1:1">
      <c r="A531"/>
    </row>
    <row r="532" ht="13.5" spans="1:1">
      <c r="A532"/>
    </row>
    <row r="533" ht="13.5" spans="1:1">
      <c r="A533"/>
    </row>
    <row r="534" ht="13.5" spans="1:1">
      <c r="A534"/>
    </row>
    <row r="535" ht="13.5" spans="1:1">
      <c r="A535"/>
    </row>
    <row r="536" ht="13.5" spans="1:1">
      <c r="A536"/>
    </row>
    <row r="537" ht="13.5" spans="1:1">
      <c r="A537"/>
    </row>
    <row r="538" ht="13.5" spans="1:1">
      <c r="A538"/>
    </row>
    <row r="539" ht="13.5" spans="1:1">
      <c r="A539"/>
    </row>
    <row r="540" ht="13.5" spans="1:1">
      <c r="A540"/>
    </row>
    <row r="541" ht="13.5" spans="1:1">
      <c r="A541"/>
    </row>
    <row r="542" ht="13.5" spans="1:1">
      <c r="A542"/>
    </row>
    <row r="543" ht="13.5" spans="1:1">
      <c r="A543"/>
    </row>
    <row r="544" ht="13.5" spans="1:1">
      <c r="A544"/>
    </row>
    <row r="545" ht="13.5" spans="1:1">
      <c r="A545"/>
    </row>
    <row r="546" ht="13.5" spans="1:1">
      <c r="A546"/>
    </row>
    <row r="547" ht="13.5" spans="1:1">
      <c r="A547"/>
    </row>
    <row r="548" ht="13.5" spans="1:1">
      <c r="A548"/>
    </row>
    <row r="549" ht="13.5" spans="1:1">
      <c r="A549"/>
    </row>
    <row r="550" ht="13.5" spans="1:1">
      <c r="A550"/>
    </row>
    <row r="551" ht="13.5" spans="1:1">
      <c r="A551"/>
    </row>
    <row r="552" ht="13.5" spans="1:1">
      <c r="A552"/>
    </row>
    <row r="553" ht="13.5" spans="1:1">
      <c r="A553"/>
    </row>
    <row r="554" ht="13.5" spans="1:1">
      <c r="A554"/>
    </row>
    <row r="555" ht="13.5" spans="1:1">
      <c r="A555"/>
    </row>
    <row r="556" ht="13.5" spans="1:1">
      <c r="A556"/>
    </row>
    <row r="557" ht="13.5" spans="1:1">
      <c r="A557"/>
    </row>
    <row r="558" ht="13.5" spans="1:1">
      <c r="A558"/>
    </row>
    <row r="559" ht="13.5" spans="1:1">
      <c r="A559"/>
    </row>
    <row r="560" ht="13.5" spans="1:1">
      <c r="A560"/>
    </row>
    <row r="561" ht="13.5" spans="1:1">
      <c r="A561"/>
    </row>
    <row r="562" ht="13.5" spans="1:1">
      <c r="A562"/>
    </row>
    <row r="563" ht="13.5" spans="1:1">
      <c r="A563"/>
    </row>
    <row r="564" ht="13.5" spans="1:1">
      <c r="A564"/>
    </row>
    <row r="565" ht="13.5" spans="1:1">
      <c r="A565"/>
    </row>
    <row r="566" ht="13.5" spans="1:1">
      <c r="A566"/>
    </row>
    <row r="567" ht="13.5" spans="1:1">
      <c r="A567"/>
    </row>
    <row r="568" ht="13.5" spans="1:1">
      <c r="A568"/>
    </row>
    <row r="569" ht="13.5" spans="1:1">
      <c r="A569"/>
    </row>
    <row r="570" ht="13.5" spans="1:1">
      <c r="A570"/>
    </row>
    <row r="571" ht="13.5" spans="1:1">
      <c r="A571"/>
    </row>
    <row r="572" ht="13.5" spans="1:1">
      <c r="A572"/>
    </row>
    <row r="573" ht="13.5" spans="1:1">
      <c r="A573"/>
    </row>
    <row r="574" ht="13.5" spans="1:1">
      <c r="A574"/>
    </row>
    <row r="575" ht="13.5" spans="1:1">
      <c r="A575"/>
    </row>
    <row r="576" ht="13.5" spans="1:1">
      <c r="A576"/>
    </row>
    <row r="577" ht="13.5" spans="1:1">
      <c r="A577"/>
    </row>
    <row r="578" ht="13.5" spans="1:1">
      <c r="A578"/>
    </row>
    <row r="579" ht="13.5" spans="1:1">
      <c r="A579"/>
    </row>
    <row r="580" ht="13.5" spans="1:1">
      <c r="A580"/>
    </row>
    <row r="581" ht="13.5" spans="1:1">
      <c r="A581"/>
    </row>
    <row r="582" ht="13.5" spans="1:1">
      <c r="A582"/>
    </row>
    <row r="583" ht="13.5" spans="1:1">
      <c r="A583"/>
    </row>
    <row r="584" ht="13.5" spans="1:1">
      <c r="A584"/>
    </row>
    <row r="585" ht="13.5" spans="1:1">
      <c r="A585"/>
    </row>
    <row r="586" ht="13.5" spans="1:1">
      <c r="A586"/>
    </row>
    <row r="587" ht="13.5" spans="1:1">
      <c r="A587"/>
    </row>
    <row r="588" ht="13.5" spans="1:1">
      <c r="A588"/>
    </row>
    <row r="589" ht="13.5" spans="1:1">
      <c r="A589"/>
    </row>
    <row r="590" ht="13.5" spans="1:1">
      <c r="A590"/>
    </row>
    <row r="591" ht="13.5" spans="1:1">
      <c r="A591"/>
    </row>
    <row r="592" ht="13.5" spans="1:1">
      <c r="A592"/>
    </row>
    <row r="593" ht="13.5" spans="1:1">
      <c r="A593"/>
    </row>
    <row r="594" ht="13.5" spans="1:1">
      <c r="A594"/>
    </row>
    <row r="595" ht="13.5" spans="1:1">
      <c r="A595"/>
    </row>
    <row r="596" ht="13.5" spans="1:1">
      <c r="A596"/>
    </row>
    <row r="597" ht="13.5" spans="1:1">
      <c r="A597"/>
    </row>
    <row r="598" ht="13.5" spans="1:1">
      <c r="A598"/>
    </row>
    <row r="599" ht="13.5" spans="1:1">
      <c r="A599"/>
    </row>
    <row r="600" ht="13.5" spans="1:1">
      <c r="A600"/>
    </row>
    <row r="601" ht="13.5" spans="1:1">
      <c r="A601"/>
    </row>
    <row r="602" ht="13.5" spans="1:1">
      <c r="A602"/>
    </row>
    <row r="603" ht="13.5" spans="1:1">
      <c r="A603"/>
    </row>
    <row r="604" ht="13.5" spans="1:1">
      <c r="A604"/>
    </row>
    <row r="605" ht="13.5" spans="1:1">
      <c r="A605"/>
    </row>
    <row r="606" ht="13.5" spans="1:1">
      <c r="A606"/>
    </row>
    <row r="607" ht="13.5" spans="1:1">
      <c r="A607"/>
    </row>
    <row r="608" ht="13.5" spans="1:1">
      <c r="A608"/>
    </row>
    <row r="609" ht="13.5" spans="1:1">
      <c r="A609"/>
    </row>
    <row r="610" ht="13.5" spans="1:1">
      <c r="A610"/>
    </row>
    <row r="611" ht="13.5" spans="1:1">
      <c r="A611"/>
    </row>
    <row r="612" ht="13.5" spans="1:1">
      <c r="A612"/>
    </row>
    <row r="613" ht="13.5" spans="1:1">
      <c r="A613"/>
    </row>
    <row r="614" ht="13.5" spans="1:1">
      <c r="A614"/>
    </row>
    <row r="615" ht="13.5" spans="1:1">
      <c r="A615"/>
    </row>
    <row r="616" ht="13.5" spans="1:1">
      <c r="A616"/>
    </row>
    <row r="617" ht="13.5" spans="1:1">
      <c r="A617"/>
    </row>
    <row r="618" ht="13.5" spans="1:1">
      <c r="A618"/>
    </row>
    <row r="619" ht="13.5" spans="1:1">
      <c r="A619"/>
    </row>
    <row r="620" ht="13.5" spans="1:1">
      <c r="A620"/>
    </row>
    <row r="621" ht="13.5" spans="1:1">
      <c r="A621"/>
    </row>
    <row r="622" ht="13.5" spans="1:1">
      <c r="A622"/>
    </row>
    <row r="623" ht="13.5" spans="1:1">
      <c r="A623"/>
    </row>
    <row r="624" ht="13.5" spans="1:1">
      <c r="A624"/>
    </row>
    <row r="625" ht="13.5" spans="1:1">
      <c r="A625"/>
    </row>
    <row r="626" ht="13.5" spans="1:1">
      <c r="A626"/>
    </row>
    <row r="627" ht="13.5" spans="1:1">
      <c r="A627"/>
    </row>
    <row r="628" ht="13.5" spans="1:1">
      <c r="A628"/>
    </row>
    <row r="629" ht="13.5" spans="1:1">
      <c r="A629"/>
    </row>
    <row r="630" ht="13.5" spans="1:1">
      <c r="A630"/>
    </row>
    <row r="631" ht="13.5" spans="1:1">
      <c r="A631"/>
    </row>
    <row r="632" ht="13.5" spans="1:1">
      <c r="A632"/>
    </row>
    <row r="633" ht="13.5" spans="1:1">
      <c r="A633"/>
    </row>
    <row r="634" ht="13.5" spans="1:1">
      <c r="A634"/>
    </row>
    <row r="635" ht="13.5" spans="1:1">
      <c r="A635"/>
    </row>
    <row r="636" ht="13.5" spans="1:1">
      <c r="A636"/>
    </row>
    <row r="637" ht="13.5" spans="1:1">
      <c r="A637"/>
    </row>
    <row r="638" ht="13.5" spans="1:1">
      <c r="A638"/>
    </row>
    <row r="639" ht="13.5" spans="1:1">
      <c r="A639"/>
    </row>
    <row r="640" ht="13.5" spans="1:1">
      <c r="A640"/>
    </row>
    <row r="641" ht="13.5" spans="1:1">
      <c r="A641"/>
    </row>
    <row r="642" ht="13.5" spans="1:1">
      <c r="A642"/>
    </row>
    <row r="643" ht="13.5" spans="1:1">
      <c r="A643"/>
    </row>
    <row r="644" ht="13.5" spans="1:1">
      <c r="A644"/>
    </row>
    <row r="645" ht="13.5" spans="1:1">
      <c r="A645"/>
    </row>
    <row r="646" ht="13.5" spans="1:1">
      <c r="A646"/>
    </row>
    <row r="647" ht="13.5" spans="1:1">
      <c r="A647"/>
    </row>
    <row r="648" ht="13.5" spans="1:1">
      <c r="A648"/>
    </row>
    <row r="649" ht="13.5" spans="1:1">
      <c r="A649"/>
    </row>
    <row r="650" ht="13.5" spans="1:1">
      <c r="A650"/>
    </row>
    <row r="651" ht="13.5" spans="1:1">
      <c r="A651"/>
    </row>
    <row r="652" ht="13.5" spans="1:1">
      <c r="A652"/>
    </row>
    <row r="653" ht="13.5" spans="1:1">
      <c r="A653"/>
    </row>
    <row r="654" ht="13.5" spans="1:1">
      <c r="A654"/>
    </row>
    <row r="655" ht="13.5" spans="1:1">
      <c r="A655"/>
    </row>
    <row r="656" ht="13.5" spans="1:1">
      <c r="A656"/>
    </row>
    <row r="657" ht="13.5" spans="1:1">
      <c r="A657"/>
    </row>
    <row r="658" ht="13.5" spans="1:1">
      <c r="A658"/>
    </row>
    <row r="659" ht="13.5" spans="1:1">
      <c r="A659"/>
    </row>
    <row r="660" ht="13.5" spans="1:1">
      <c r="A660"/>
    </row>
    <row r="661" ht="13.5" spans="1:1">
      <c r="A661"/>
    </row>
    <row r="662" ht="13.5" spans="1:1">
      <c r="A662"/>
    </row>
    <row r="663" ht="13.5" spans="1:1">
      <c r="A663"/>
    </row>
    <row r="664" ht="13.5" spans="1:1">
      <c r="A664"/>
    </row>
    <row r="665" ht="13.5" spans="1:1">
      <c r="A665"/>
    </row>
    <row r="666" ht="13.5" spans="1:1">
      <c r="A666"/>
    </row>
    <row r="667" ht="13.5" spans="1:1">
      <c r="A667"/>
    </row>
    <row r="668" ht="13.5" spans="1:1">
      <c r="A668"/>
    </row>
    <row r="669" ht="13.5" spans="1:1">
      <c r="A669"/>
    </row>
    <row r="670" ht="13.5" spans="1:1">
      <c r="A670"/>
    </row>
    <row r="671" ht="13.5" spans="1:1">
      <c r="A671"/>
    </row>
    <row r="672" ht="13.5" spans="1:1">
      <c r="A672"/>
    </row>
    <row r="673" ht="13.5" spans="1:1">
      <c r="A673"/>
    </row>
    <row r="674" ht="13.5" spans="1:1">
      <c r="A674"/>
    </row>
    <row r="675" ht="13.5" spans="1:1">
      <c r="A675"/>
    </row>
    <row r="676" ht="13.5" spans="1:1">
      <c r="A676"/>
    </row>
    <row r="677" ht="13.5" spans="1:1">
      <c r="A677"/>
    </row>
    <row r="678" ht="13.5" spans="1:1">
      <c r="A678"/>
    </row>
    <row r="679" ht="13.5" spans="1:1">
      <c r="A679"/>
    </row>
    <row r="680" ht="13.5" spans="1:1">
      <c r="A680"/>
    </row>
    <row r="681" ht="13.5" spans="1:1">
      <c r="A681"/>
    </row>
    <row r="682" ht="13.5" spans="1:1">
      <c r="A682"/>
    </row>
    <row r="683" ht="13.5" spans="1:1">
      <c r="A683"/>
    </row>
    <row r="684" ht="13.5" spans="1:1">
      <c r="A684"/>
    </row>
    <row r="685" ht="13.5" spans="1:1">
      <c r="A685"/>
    </row>
    <row r="686" ht="13.5" spans="1:1">
      <c r="A686"/>
    </row>
    <row r="687" ht="13.5" spans="1:1">
      <c r="A687"/>
    </row>
    <row r="688" ht="13.5" spans="1:1">
      <c r="A688"/>
    </row>
    <row r="689" ht="13.5" spans="1:1">
      <c r="A689"/>
    </row>
    <row r="690" ht="13.5" spans="1:1">
      <c r="A690"/>
    </row>
    <row r="691" ht="13.5" spans="1:1">
      <c r="A691"/>
    </row>
    <row r="692" ht="13.5" spans="1:1">
      <c r="A692"/>
    </row>
    <row r="693" ht="13.5" spans="1:1">
      <c r="A693"/>
    </row>
    <row r="694" ht="13.5" spans="1:1">
      <c r="A694"/>
    </row>
    <row r="695" ht="13.5" spans="1:1">
      <c r="A695"/>
    </row>
    <row r="696" ht="13.5" spans="1:1">
      <c r="A696"/>
    </row>
    <row r="697" ht="13.5" spans="1:1">
      <c r="A697"/>
    </row>
    <row r="698" ht="13.5" spans="1:1">
      <c r="A698"/>
    </row>
    <row r="699" ht="13.5" spans="1:1">
      <c r="A699"/>
    </row>
    <row r="700" ht="13.5" spans="1:1">
      <c r="A700"/>
    </row>
    <row r="701" ht="13.5" spans="1:1">
      <c r="A701"/>
    </row>
    <row r="702" ht="13.5" spans="1:1">
      <c r="A702"/>
    </row>
    <row r="703" ht="13.5" spans="1:1">
      <c r="A703"/>
    </row>
    <row r="704" ht="13.5" spans="1:1">
      <c r="A704"/>
    </row>
    <row r="705" ht="13.5" spans="1:1">
      <c r="A705"/>
    </row>
    <row r="706" ht="13.5" spans="1:1">
      <c r="A706"/>
    </row>
    <row r="707" ht="13.5" spans="1:1">
      <c r="A707"/>
    </row>
    <row r="708" ht="13.5" spans="1:1">
      <c r="A708"/>
    </row>
    <row r="709" ht="13.5" spans="1:1">
      <c r="A709"/>
    </row>
    <row r="710" ht="13.5" spans="1:1">
      <c r="A710"/>
    </row>
    <row r="711" ht="13.5" spans="1:1">
      <c r="A711"/>
    </row>
    <row r="712" ht="13.5" spans="1:1">
      <c r="A712"/>
    </row>
    <row r="713" ht="13.5" spans="1:1">
      <c r="A713"/>
    </row>
    <row r="714" ht="13.5" spans="1:1">
      <c r="A714"/>
    </row>
    <row r="715" ht="13.5" spans="1:1">
      <c r="A715"/>
    </row>
    <row r="716" ht="13.5" spans="1:1">
      <c r="A716"/>
    </row>
    <row r="717" ht="13.5" spans="1:1">
      <c r="A717"/>
    </row>
    <row r="718" ht="13.5" spans="1:1">
      <c r="A718"/>
    </row>
    <row r="719" ht="13.5" spans="1:1">
      <c r="A719"/>
    </row>
    <row r="720" ht="13.5" spans="1:1">
      <c r="A720"/>
    </row>
    <row r="721" ht="13.5" spans="1:1">
      <c r="A721"/>
    </row>
    <row r="722" ht="13.5" spans="1:1">
      <c r="A722"/>
    </row>
    <row r="723" ht="13.5" spans="1:1">
      <c r="A723"/>
    </row>
    <row r="724" ht="13.5" spans="1:1">
      <c r="A724"/>
    </row>
    <row r="725" ht="13.5" spans="1:1">
      <c r="A725"/>
    </row>
    <row r="726" ht="13.5" spans="1:1">
      <c r="A726"/>
    </row>
    <row r="727" ht="13.5" spans="1:1">
      <c r="A727"/>
    </row>
    <row r="728" ht="13.5" spans="1:1">
      <c r="A728"/>
    </row>
    <row r="729" ht="13.5" spans="1:1">
      <c r="A729"/>
    </row>
    <row r="730" ht="13.5" spans="1:1">
      <c r="A730"/>
    </row>
    <row r="731" ht="13.5" spans="1:1">
      <c r="A731"/>
    </row>
    <row r="732" ht="13.5" spans="1:1">
      <c r="A732"/>
    </row>
    <row r="733" ht="13.5" spans="1:1">
      <c r="A733"/>
    </row>
    <row r="734" ht="13.5" spans="1:1">
      <c r="A734"/>
    </row>
    <row r="735" ht="13.5" spans="1:1">
      <c r="A735"/>
    </row>
    <row r="736" ht="13.5" spans="1:1">
      <c r="A736"/>
    </row>
    <row r="737" ht="13.5" spans="1:1">
      <c r="A737"/>
    </row>
    <row r="738" ht="13.5" spans="1:1">
      <c r="A738"/>
    </row>
    <row r="739" ht="13.5" spans="1:1">
      <c r="A739"/>
    </row>
    <row r="740" ht="13.5" spans="1:1">
      <c r="A740"/>
    </row>
    <row r="741" ht="13.5" spans="1:1">
      <c r="A741"/>
    </row>
    <row r="742" ht="13.5" spans="1:1">
      <c r="A742"/>
    </row>
    <row r="743" ht="13.5" spans="1:1">
      <c r="A743"/>
    </row>
    <row r="744" ht="13.5" spans="1:1">
      <c r="A744"/>
    </row>
    <row r="745" ht="13.5" spans="1:1">
      <c r="A745"/>
    </row>
    <row r="746" ht="13.5" spans="1:1">
      <c r="A746"/>
    </row>
    <row r="747" ht="13.5" spans="1:1">
      <c r="A747"/>
    </row>
    <row r="748" ht="13.5" spans="1:1">
      <c r="A748"/>
    </row>
    <row r="749" ht="13.5" spans="1:1">
      <c r="A749"/>
    </row>
    <row r="750" ht="13.5" spans="1:1">
      <c r="A750"/>
    </row>
    <row r="751" ht="13.5" spans="1:1">
      <c r="A751"/>
    </row>
    <row r="752" ht="13.5" spans="1:1">
      <c r="A752"/>
    </row>
    <row r="753" ht="13.5" spans="1:1">
      <c r="A753"/>
    </row>
    <row r="754" ht="13.5" spans="1:1">
      <c r="A754"/>
    </row>
    <row r="755" ht="13.5" spans="1:1">
      <c r="A755"/>
    </row>
    <row r="756" ht="13.5" spans="1:1">
      <c r="A756"/>
    </row>
    <row r="757" ht="13.5" spans="1:1">
      <c r="A757"/>
    </row>
    <row r="758" ht="13.5" spans="1:1">
      <c r="A758"/>
    </row>
    <row r="759" ht="13.5" spans="1:1">
      <c r="A759"/>
    </row>
    <row r="760" ht="13.5" spans="1:1">
      <c r="A760"/>
    </row>
    <row r="761" ht="13.5" spans="1:1">
      <c r="A761"/>
    </row>
    <row r="762" ht="13.5" spans="1:1">
      <c r="A762"/>
    </row>
    <row r="763" ht="13.5" spans="1:1">
      <c r="A763"/>
    </row>
    <row r="764" ht="13.5" spans="1:1">
      <c r="A764"/>
    </row>
    <row r="765" ht="13.5" spans="1:1">
      <c r="A765"/>
    </row>
    <row r="766" ht="13.5" spans="1:1">
      <c r="A766"/>
    </row>
    <row r="767" ht="13.5" spans="1:1">
      <c r="A767"/>
    </row>
    <row r="768" ht="13.5" spans="1:1">
      <c r="A768"/>
    </row>
    <row r="769" ht="13.5" spans="1:1">
      <c r="A769"/>
    </row>
    <row r="770" ht="13.5" spans="1:1">
      <c r="A770"/>
    </row>
    <row r="771" ht="13.5" spans="1:1">
      <c r="A771"/>
    </row>
    <row r="772" ht="13.5" spans="1:1">
      <c r="A772"/>
    </row>
    <row r="773" ht="13.5" spans="1:1">
      <c r="A773"/>
    </row>
    <row r="774" ht="13.5" spans="1:1">
      <c r="A774"/>
    </row>
    <row r="775" ht="13.5" spans="1:1">
      <c r="A775"/>
    </row>
    <row r="776" ht="13.5" spans="1:1">
      <c r="A776"/>
    </row>
    <row r="777" ht="13.5" spans="1:1">
      <c r="A777"/>
    </row>
    <row r="778" ht="13.5" spans="1:1">
      <c r="A778"/>
    </row>
    <row r="779" ht="13.5" spans="1:1">
      <c r="A779"/>
    </row>
    <row r="780" ht="13.5" spans="1:1">
      <c r="A780"/>
    </row>
    <row r="781" ht="13.5" spans="1:1">
      <c r="A781"/>
    </row>
    <row r="782" ht="13.5" spans="1:1">
      <c r="A782"/>
    </row>
    <row r="783" ht="13.5" spans="1:1">
      <c r="A783"/>
    </row>
    <row r="784" ht="13.5" spans="1:1">
      <c r="A784"/>
    </row>
    <row r="785" ht="13.5" spans="1:1">
      <c r="A785"/>
    </row>
    <row r="786" ht="13.5" spans="1:1">
      <c r="A786"/>
    </row>
    <row r="787" ht="13.5" spans="1:1">
      <c r="A787"/>
    </row>
    <row r="788" ht="13.5" spans="1:1">
      <c r="A788"/>
    </row>
    <row r="789" ht="13.5" spans="1:1">
      <c r="A789"/>
    </row>
    <row r="790" ht="13.5" spans="1:1">
      <c r="A790"/>
    </row>
    <row r="791" ht="13.5" spans="1:1">
      <c r="A791"/>
    </row>
    <row r="792" ht="13.5" spans="1:1">
      <c r="A792"/>
    </row>
    <row r="793" ht="13.5" spans="1:1">
      <c r="A793"/>
    </row>
    <row r="794" ht="13.5" spans="1:1">
      <c r="A794"/>
    </row>
    <row r="795" ht="13.5" spans="1:1">
      <c r="A795"/>
    </row>
    <row r="796" ht="13.5" spans="1:1">
      <c r="A796"/>
    </row>
    <row r="797" ht="13.5" spans="1:1">
      <c r="A797"/>
    </row>
    <row r="798" ht="13.5" spans="1:1">
      <c r="A798"/>
    </row>
    <row r="799" ht="13.5" spans="1:1">
      <c r="A799"/>
    </row>
    <row r="800" ht="13.5" spans="1:1">
      <c r="A800"/>
    </row>
    <row r="801" ht="13.5" spans="1:1">
      <c r="A801"/>
    </row>
    <row r="802" ht="13.5" spans="1:1">
      <c r="A802"/>
    </row>
    <row r="803" ht="13.5" spans="1:1">
      <c r="A803"/>
    </row>
    <row r="804" ht="13.5" spans="1:1">
      <c r="A804"/>
    </row>
    <row r="805" ht="13.5" spans="1:1">
      <c r="A805"/>
    </row>
    <row r="806" ht="13.5" spans="1:1">
      <c r="A806"/>
    </row>
    <row r="807" ht="13.5" spans="1:1">
      <c r="A807"/>
    </row>
    <row r="808" ht="13.5" spans="1:1">
      <c r="A808"/>
    </row>
    <row r="809" ht="13.5" spans="1:1">
      <c r="A809"/>
    </row>
    <row r="810" ht="13.5" spans="1:1">
      <c r="A810"/>
    </row>
    <row r="811" ht="13.5" spans="1:1">
      <c r="A811"/>
    </row>
    <row r="812" ht="13.5" spans="1:1">
      <c r="A812"/>
    </row>
    <row r="813" ht="13.5" spans="1:1">
      <c r="A813"/>
    </row>
    <row r="814" ht="13.5" spans="1:1">
      <c r="A814"/>
    </row>
    <row r="815" ht="13.5" spans="1:1">
      <c r="A815"/>
    </row>
    <row r="816" ht="13.5" spans="1:1">
      <c r="A816"/>
    </row>
    <row r="817" ht="13.5" spans="1:1">
      <c r="A817"/>
    </row>
    <row r="818" ht="13.5" spans="1:1">
      <c r="A818"/>
    </row>
    <row r="819" ht="13.5" spans="1:1">
      <c r="A819"/>
    </row>
    <row r="820" ht="13.5" spans="1:1">
      <c r="A820"/>
    </row>
    <row r="821" ht="13.5" spans="1:1">
      <c r="A821"/>
    </row>
    <row r="822" ht="13.5" spans="1:1">
      <c r="A822"/>
    </row>
    <row r="823" ht="13.5" spans="1:1">
      <c r="A823"/>
    </row>
    <row r="824" ht="13.5" spans="1:1">
      <c r="A824"/>
    </row>
    <row r="825" ht="13.5" spans="1:1">
      <c r="A825"/>
    </row>
    <row r="826" ht="13.5" spans="1:1">
      <c r="A826"/>
    </row>
    <row r="827" ht="13.5" spans="1:1">
      <c r="A827"/>
    </row>
    <row r="828" ht="13.5" spans="1:1">
      <c r="A828"/>
    </row>
    <row r="829" ht="13.5" spans="1:1">
      <c r="A829"/>
    </row>
    <row r="830" ht="13.5" spans="1:1">
      <c r="A830"/>
    </row>
    <row r="831" ht="13.5" spans="1:1">
      <c r="A831"/>
    </row>
    <row r="832" ht="13.5" spans="1:1">
      <c r="A832"/>
    </row>
    <row r="833" ht="13.5" spans="1:1">
      <c r="A833"/>
    </row>
    <row r="834" ht="13.5" spans="1:1">
      <c r="A834"/>
    </row>
    <row r="835" ht="13.5" spans="1:1">
      <c r="A835"/>
    </row>
    <row r="836" ht="13.5" spans="1:1">
      <c r="A836"/>
    </row>
    <row r="837" ht="13.5" spans="1:1">
      <c r="A837"/>
    </row>
    <row r="838" ht="13.5" spans="1:1">
      <c r="A838"/>
    </row>
    <row r="839" ht="13.5" spans="1:1">
      <c r="A839"/>
    </row>
    <row r="840" ht="13.5" spans="1:1">
      <c r="A840"/>
    </row>
    <row r="841" ht="13.5" spans="1:1">
      <c r="A841"/>
    </row>
    <row r="842" ht="13.5" spans="1:1">
      <c r="A842"/>
    </row>
    <row r="843" ht="13.5" spans="1:1">
      <c r="A843"/>
    </row>
    <row r="844" ht="13.5" spans="1:1">
      <c r="A844"/>
    </row>
    <row r="845" ht="13.5" spans="1:1">
      <c r="A845"/>
    </row>
    <row r="846" ht="13.5" spans="1:1">
      <c r="A846"/>
    </row>
    <row r="847" ht="13.5" spans="1:1">
      <c r="A847"/>
    </row>
    <row r="848" ht="13.5" spans="1:1">
      <c r="A848"/>
    </row>
    <row r="849" ht="13.5" spans="1:1">
      <c r="A849"/>
    </row>
    <row r="850" ht="13.5" spans="1:1">
      <c r="A850"/>
    </row>
    <row r="851" ht="13.5" spans="1:1">
      <c r="A851"/>
    </row>
    <row r="852" ht="13.5" spans="1:1">
      <c r="A852"/>
    </row>
    <row r="853" ht="13.5" spans="1:1">
      <c r="A853"/>
    </row>
    <row r="854" ht="13.5" spans="1:1">
      <c r="A854"/>
    </row>
    <row r="855" ht="13.5" spans="1:1">
      <c r="A855"/>
    </row>
    <row r="856" ht="13.5" spans="1:1">
      <c r="A856"/>
    </row>
    <row r="857" ht="13.5" spans="1:1">
      <c r="A857"/>
    </row>
    <row r="858" ht="13.5" spans="1:1">
      <c r="A858"/>
    </row>
    <row r="859" ht="13.5" spans="1:1">
      <c r="A859"/>
    </row>
    <row r="860" ht="13.5" spans="1:1">
      <c r="A860"/>
    </row>
    <row r="861" ht="13.5" spans="1:1">
      <c r="A861"/>
    </row>
    <row r="862" ht="13.5" spans="1:1">
      <c r="A862"/>
    </row>
    <row r="863" ht="13.5" spans="1:1">
      <c r="A863"/>
    </row>
    <row r="864" ht="13.5" spans="1:1">
      <c r="A864"/>
    </row>
    <row r="865" ht="13.5" spans="1:1">
      <c r="A865"/>
    </row>
    <row r="866" ht="13.5" spans="1:1">
      <c r="A866"/>
    </row>
    <row r="867" ht="13.5" spans="1:1">
      <c r="A867"/>
    </row>
    <row r="868" ht="13.5" spans="1:1">
      <c r="A868"/>
    </row>
    <row r="869" ht="13.5" spans="1:1">
      <c r="A869"/>
    </row>
    <row r="870" ht="13.5" spans="1:1">
      <c r="A870"/>
    </row>
    <row r="871" ht="13.5" spans="1:1">
      <c r="A871"/>
    </row>
    <row r="872" ht="13.5" spans="1:1">
      <c r="A872"/>
    </row>
    <row r="873" ht="13.5" spans="1:1">
      <c r="A873"/>
    </row>
    <row r="874" ht="13.5" spans="1:1">
      <c r="A874"/>
    </row>
    <row r="875" ht="13.5" spans="1:1">
      <c r="A875"/>
    </row>
    <row r="876" ht="13.5" spans="1:1">
      <c r="A876"/>
    </row>
    <row r="877" ht="13.5" spans="1:1">
      <c r="A877"/>
    </row>
    <row r="878" ht="13.5" spans="1:1">
      <c r="A878"/>
    </row>
    <row r="879" ht="13.5" spans="1:1">
      <c r="A879"/>
    </row>
    <row r="880" ht="13.5" spans="1:1">
      <c r="A880"/>
    </row>
    <row r="881" ht="13.5" spans="1:1">
      <c r="A881"/>
    </row>
    <row r="882" ht="13.5" spans="1:1">
      <c r="A882"/>
    </row>
    <row r="883" ht="13.5" spans="1:1">
      <c r="A883"/>
    </row>
    <row r="884" ht="13.5" spans="1:1">
      <c r="A884"/>
    </row>
    <row r="885" ht="13.5" spans="1:1">
      <c r="A885"/>
    </row>
    <row r="886" ht="13.5" spans="1:1">
      <c r="A886"/>
    </row>
    <row r="887" ht="13.5" spans="1:1">
      <c r="A887"/>
    </row>
    <row r="888" ht="13.5" spans="1:1">
      <c r="A888"/>
    </row>
    <row r="889" ht="13.5" spans="1:1">
      <c r="A889"/>
    </row>
    <row r="890" ht="13.5" spans="1:1">
      <c r="A890"/>
    </row>
    <row r="891" ht="13.5" spans="1:1">
      <c r="A891"/>
    </row>
    <row r="892" ht="13.5" spans="1:1">
      <c r="A892"/>
    </row>
    <row r="893" ht="13.5" spans="1:1">
      <c r="A893"/>
    </row>
    <row r="894" ht="13.5" spans="1:1">
      <c r="A894"/>
    </row>
    <row r="895" ht="13.5" spans="1:1">
      <c r="A895"/>
    </row>
    <row r="896" ht="13.5" spans="1:1">
      <c r="A896"/>
    </row>
    <row r="897" ht="13.5" spans="1:1">
      <c r="A897"/>
    </row>
    <row r="898" ht="13.5" spans="1:1">
      <c r="A898"/>
    </row>
    <row r="899" ht="13.5" spans="1:1">
      <c r="A899"/>
    </row>
    <row r="900" ht="13.5" spans="1:1">
      <c r="A900"/>
    </row>
    <row r="901" ht="13.5" spans="1:1">
      <c r="A901"/>
    </row>
    <row r="902" ht="13.5" spans="1:1">
      <c r="A902"/>
    </row>
    <row r="903" ht="13.5" spans="1:1">
      <c r="A903"/>
    </row>
    <row r="904" ht="13.5" spans="1:1">
      <c r="A904"/>
    </row>
    <row r="905" ht="13.5" spans="1:1">
      <c r="A905"/>
    </row>
    <row r="906" ht="13.5" spans="1:1">
      <c r="A906"/>
    </row>
    <row r="907" ht="13.5" spans="1:1">
      <c r="A907"/>
    </row>
    <row r="908" ht="13.5" spans="1:1">
      <c r="A908"/>
    </row>
    <row r="909" ht="13.5" spans="1:1">
      <c r="A909"/>
    </row>
    <row r="910" ht="13.5" spans="1:1">
      <c r="A910"/>
    </row>
    <row r="911" ht="13.5" spans="1:1">
      <c r="A911"/>
    </row>
    <row r="912" ht="13.5" spans="1:1">
      <c r="A912"/>
    </row>
    <row r="913" ht="13.5" spans="1:1">
      <c r="A913"/>
    </row>
    <row r="914" ht="13.5" spans="1:1">
      <c r="A914"/>
    </row>
    <row r="915" ht="13.5" spans="1:1">
      <c r="A915"/>
    </row>
    <row r="916" ht="13.5" spans="1:1">
      <c r="A916"/>
    </row>
    <row r="917" ht="13.5" spans="1:1">
      <c r="A917"/>
    </row>
    <row r="918" ht="13.5" spans="1:1">
      <c r="A918"/>
    </row>
    <row r="919" ht="13.5" spans="1:1">
      <c r="A919"/>
    </row>
    <row r="920" ht="13.5" spans="1:1">
      <c r="A920"/>
    </row>
    <row r="921" ht="13.5" spans="1:1">
      <c r="A921"/>
    </row>
    <row r="922" ht="13.5" spans="1:1">
      <c r="A922"/>
    </row>
    <row r="923" ht="13.5" spans="1:1">
      <c r="A923"/>
    </row>
    <row r="924" ht="13.5" spans="1:1">
      <c r="A924"/>
    </row>
    <row r="925" ht="13.5" spans="1:1">
      <c r="A925"/>
    </row>
    <row r="926" ht="13.5" spans="1:1">
      <c r="A926"/>
    </row>
    <row r="927" ht="13.5" spans="1:1">
      <c r="A927"/>
    </row>
    <row r="928" ht="13.5" spans="1:1">
      <c r="A928"/>
    </row>
    <row r="929" ht="13.5" spans="1:1">
      <c r="A929"/>
    </row>
    <row r="930" ht="13.5" spans="1:1">
      <c r="A930"/>
    </row>
    <row r="931" ht="13.5" spans="1:1">
      <c r="A931"/>
    </row>
    <row r="932" ht="13.5" spans="1:1">
      <c r="A932"/>
    </row>
    <row r="933" ht="13.5" spans="1:1">
      <c r="A933"/>
    </row>
    <row r="934" ht="13.5" spans="1:1">
      <c r="A934"/>
    </row>
    <row r="935" ht="13.5" spans="1:1">
      <c r="A935"/>
    </row>
    <row r="936" ht="13.5" spans="1:1">
      <c r="A936"/>
    </row>
    <row r="937" ht="13.5" spans="1:1">
      <c r="A937"/>
    </row>
    <row r="938" ht="13.5" spans="1:1">
      <c r="A938"/>
    </row>
    <row r="939" ht="13.5" spans="1:1">
      <c r="A939"/>
    </row>
    <row r="940" ht="13.5" spans="1:1">
      <c r="A940"/>
    </row>
    <row r="941" ht="13.5" spans="1:1">
      <c r="A941"/>
    </row>
    <row r="942" ht="13.5" spans="1:1">
      <c r="A942"/>
    </row>
    <row r="943" ht="13.5" spans="1:1">
      <c r="A943"/>
    </row>
    <row r="944" ht="13.5" spans="1:1">
      <c r="A944"/>
    </row>
    <row r="945" ht="13.5" spans="1:1">
      <c r="A945"/>
    </row>
    <row r="946" ht="13.5" spans="1:1">
      <c r="A946"/>
    </row>
    <row r="947" ht="13.5" spans="1:1">
      <c r="A947"/>
    </row>
    <row r="948" ht="13.5" spans="1:1">
      <c r="A948"/>
    </row>
    <row r="949" ht="13.5" spans="1:1">
      <c r="A949"/>
    </row>
    <row r="950" ht="13.5" spans="1:1">
      <c r="A950"/>
    </row>
    <row r="951" ht="13.5" spans="1:1">
      <c r="A951"/>
    </row>
    <row r="952" ht="13.5" spans="1:1">
      <c r="A952"/>
    </row>
    <row r="953" ht="13.5" spans="1:1">
      <c r="A953"/>
    </row>
    <row r="954" ht="13.5" spans="1:1">
      <c r="A954"/>
    </row>
    <row r="955" ht="13.5" spans="1:1">
      <c r="A955"/>
    </row>
    <row r="956" ht="13.5" spans="1:1">
      <c r="A956"/>
    </row>
    <row r="957" ht="13.5" spans="1:1">
      <c r="A957"/>
    </row>
    <row r="958" ht="13.5" spans="1:1">
      <c r="A958"/>
    </row>
    <row r="959" ht="13.5" spans="1:1">
      <c r="A959"/>
    </row>
    <row r="960" ht="13.5" spans="1:1">
      <c r="A960"/>
    </row>
    <row r="961" ht="13.5" spans="1:1">
      <c r="A961"/>
    </row>
    <row r="962" ht="13.5" spans="1:1">
      <c r="A962"/>
    </row>
    <row r="963" ht="13.5" spans="1:1">
      <c r="A963"/>
    </row>
    <row r="964" ht="13.5" spans="1:1">
      <c r="A964"/>
    </row>
    <row r="965" ht="13.5" spans="1:1">
      <c r="A965"/>
    </row>
    <row r="966" ht="13.5" spans="1:1">
      <c r="A966"/>
    </row>
    <row r="967" ht="13.5" spans="1:1">
      <c r="A967"/>
    </row>
    <row r="968" ht="13.5" spans="1:1">
      <c r="A968"/>
    </row>
    <row r="969" ht="13.5" spans="1:1">
      <c r="A969"/>
    </row>
    <row r="970" ht="13.5" spans="1:1">
      <c r="A970"/>
    </row>
    <row r="971" ht="13.5" spans="1:1">
      <c r="A971"/>
    </row>
    <row r="972" ht="13.5" spans="1:1">
      <c r="A972"/>
    </row>
    <row r="973" ht="13.5" spans="1:1">
      <c r="A973"/>
    </row>
    <row r="974" ht="13.5" spans="1:1">
      <c r="A974"/>
    </row>
    <row r="975" ht="13.5" spans="1:1">
      <c r="A975"/>
    </row>
    <row r="976" ht="13.5" spans="1:1">
      <c r="A976"/>
    </row>
    <row r="977" ht="13.5" spans="1:1">
      <c r="A977"/>
    </row>
    <row r="978" ht="13.5" spans="1:1">
      <c r="A978"/>
    </row>
    <row r="979" ht="13.5" spans="1:1">
      <c r="A979"/>
    </row>
    <row r="980" ht="13.5" spans="1:1">
      <c r="A980"/>
    </row>
    <row r="981" ht="13.5" spans="1:1">
      <c r="A981"/>
    </row>
    <row r="982" ht="13.5" spans="1:1">
      <c r="A982"/>
    </row>
    <row r="983" ht="13.5" spans="1:1">
      <c r="A983"/>
    </row>
    <row r="984" ht="13.5" spans="1:1">
      <c r="A984"/>
    </row>
    <row r="985" ht="13.5" spans="1:1">
      <c r="A985"/>
    </row>
    <row r="986" ht="13.5" spans="1:1">
      <c r="A986"/>
    </row>
    <row r="987" ht="13.5" spans="1:1">
      <c r="A987"/>
    </row>
    <row r="988" ht="13.5" spans="1:1">
      <c r="A988"/>
    </row>
    <row r="989" ht="13.5" spans="1:1">
      <c r="A989"/>
    </row>
    <row r="990" ht="13.5" spans="1:1">
      <c r="A990"/>
    </row>
    <row r="991" ht="13.5" spans="1:1">
      <c r="A991"/>
    </row>
    <row r="992" ht="13.5" spans="1:1">
      <c r="A992"/>
    </row>
    <row r="993" ht="13.5" spans="1:1">
      <c r="A993"/>
    </row>
    <row r="994" ht="13.5" spans="1:1">
      <c r="A994"/>
    </row>
    <row r="995" ht="13.5" spans="1:1">
      <c r="A995"/>
    </row>
    <row r="996" ht="13.5" spans="1:1">
      <c r="A996"/>
    </row>
    <row r="997" ht="13.5" spans="1:1">
      <c r="A997"/>
    </row>
    <row r="998" ht="13.5" spans="1:1">
      <c r="A998"/>
    </row>
    <row r="999" ht="13.5" spans="1:1">
      <c r="A999"/>
    </row>
    <row r="1000" ht="13.5" spans="1:1">
      <c r="A1000"/>
    </row>
    <row r="1001" ht="13.5" spans="1:1">
      <c r="A1001"/>
    </row>
    <row r="1002" ht="13.5" spans="1:1">
      <c r="A1002"/>
    </row>
    <row r="1003" ht="13.5" spans="1:1">
      <c r="A1003"/>
    </row>
    <row r="1004" ht="13.5" spans="1:1">
      <c r="A1004"/>
    </row>
    <row r="1005" ht="13.5" spans="1:1">
      <c r="A1005"/>
    </row>
    <row r="1006" ht="13.5" spans="1:1">
      <c r="A1006"/>
    </row>
    <row r="1007" ht="13.5" spans="1:1">
      <c r="A1007"/>
    </row>
    <row r="1008" ht="13.5" spans="1:1">
      <c r="A1008"/>
    </row>
    <row r="1009" ht="13.5" spans="1:1">
      <c r="A1009"/>
    </row>
    <row r="1010" ht="13.5" spans="1:1">
      <c r="A1010"/>
    </row>
    <row r="1011" ht="13.5" spans="1:1">
      <c r="A1011"/>
    </row>
    <row r="1012" ht="13.5" spans="1:1">
      <c r="A1012"/>
    </row>
    <row r="1013" ht="13.5" spans="1:1">
      <c r="A1013"/>
    </row>
    <row r="1014" ht="13.5" spans="1:1">
      <c r="A1014"/>
    </row>
    <row r="1015" ht="13.5" spans="1:1">
      <c r="A1015"/>
    </row>
    <row r="1016" ht="13.5" spans="1:1">
      <c r="A1016"/>
    </row>
    <row r="1017" ht="13.5" spans="1:1">
      <c r="A1017"/>
    </row>
    <row r="1018" ht="13.5" spans="1:1">
      <c r="A1018"/>
    </row>
    <row r="1019" ht="13.5" spans="1:1">
      <c r="A1019"/>
    </row>
    <row r="1020" ht="13.5" spans="1:1">
      <c r="A1020"/>
    </row>
    <row r="1021" ht="13.5" spans="1:1">
      <c r="A1021"/>
    </row>
    <row r="1022" ht="13.5" spans="1:1">
      <c r="A1022"/>
    </row>
    <row r="1023" ht="13.5" spans="1:1">
      <c r="A1023"/>
    </row>
    <row r="1024" ht="13.5" spans="1:1">
      <c r="A1024"/>
    </row>
    <row r="1025" ht="13.5" spans="1:1">
      <c r="A1025"/>
    </row>
    <row r="1026" ht="13.5" spans="1:1">
      <c r="A1026"/>
    </row>
    <row r="1027" ht="13.5" spans="1:1">
      <c r="A1027"/>
    </row>
    <row r="1028" ht="13.5" spans="1:1">
      <c r="A1028"/>
    </row>
    <row r="1029" ht="13.5" spans="1:1">
      <c r="A1029"/>
    </row>
    <row r="1030" ht="13.5" spans="1:1">
      <c r="A1030"/>
    </row>
    <row r="1031" ht="13.5" spans="1:1">
      <c r="A1031"/>
    </row>
    <row r="1032" ht="13.5" spans="1:1">
      <c r="A1032"/>
    </row>
    <row r="1033" ht="13.5" spans="1:1">
      <c r="A1033"/>
    </row>
    <row r="1034" ht="13.5" spans="1:1">
      <c r="A1034"/>
    </row>
    <row r="1035" ht="13.5" spans="1:1">
      <c r="A1035"/>
    </row>
    <row r="1036" ht="13.5" spans="1:1">
      <c r="A1036"/>
    </row>
    <row r="1037" ht="13.5" spans="1:1">
      <c r="A1037"/>
    </row>
    <row r="1038" ht="13.5" spans="1:1">
      <c r="A1038"/>
    </row>
    <row r="1039" ht="13.5" spans="1:1">
      <c r="A1039"/>
    </row>
    <row r="1040" ht="13.5" spans="1:1">
      <c r="A1040"/>
    </row>
    <row r="1041" ht="13.5" spans="1:1">
      <c r="A1041"/>
    </row>
    <row r="1042" ht="13.5" spans="1:1">
      <c r="A1042"/>
    </row>
    <row r="1043" ht="13.5" spans="1:1">
      <c r="A1043"/>
    </row>
    <row r="1044" ht="13.5" spans="1:1">
      <c r="A1044"/>
    </row>
    <row r="1045" ht="13.5" spans="1:1">
      <c r="A1045"/>
    </row>
    <row r="1046" ht="13.5" spans="1:1">
      <c r="A1046"/>
    </row>
    <row r="1047" ht="13.5" spans="1:1">
      <c r="A1047"/>
    </row>
    <row r="1048" ht="13.5" spans="1:1">
      <c r="A1048"/>
    </row>
    <row r="1049" ht="13.5" spans="1:1">
      <c r="A1049"/>
    </row>
    <row r="1050" ht="13.5" spans="1:1">
      <c r="A1050"/>
    </row>
    <row r="1051" ht="13.5" spans="1:1">
      <c r="A1051"/>
    </row>
    <row r="1052" ht="13.5" spans="1:1">
      <c r="A1052"/>
    </row>
    <row r="1053" ht="13.5" spans="1:1">
      <c r="A1053"/>
    </row>
    <row r="1054" ht="13.5" spans="1:1">
      <c r="A1054"/>
    </row>
    <row r="1055" ht="13.5" spans="1:1">
      <c r="A1055"/>
    </row>
    <row r="1056" ht="13.5" spans="1:1">
      <c r="A1056"/>
    </row>
    <row r="1057" ht="13.5" spans="1:1">
      <c r="A1057"/>
    </row>
    <row r="1058" ht="13.5" spans="1:1">
      <c r="A1058"/>
    </row>
    <row r="1059" ht="13.5" spans="1:1">
      <c r="A1059"/>
    </row>
    <row r="1060" ht="13.5" spans="1:1">
      <c r="A1060"/>
    </row>
    <row r="1061" ht="13.5" spans="1:1">
      <c r="A1061"/>
    </row>
    <row r="1062" ht="13.5" spans="1:1">
      <c r="A1062"/>
    </row>
    <row r="1063" ht="13.5" spans="1:1">
      <c r="A1063"/>
    </row>
    <row r="1064" ht="13.5" spans="1:1">
      <c r="A1064"/>
    </row>
    <row r="1065" ht="13.5" spans="1:1">
      <c r="A1065"/>
    </row>
    <row r="1066" ht="13.5" spans="1:1">
      <c r="A1066"/>
    </row>
    <row r="1067" ht="13.5" spans="1:1">
      <c r="A1067"/>
    </row>
    <row r="1068" ht="13.5" spans="1:1">
      <c r="A1068"/>
    </row>
    <row r="1069" ht="13.5" spans="1:1">
      <c r="A1069"/>
    </row>
    <row r="1070" ht="13.5" spans="1:1">
      <c r="A1070"/>
    </row>
    <row r="1071" ht="13.5" spans="1:1">
      <c r="A1071"/>
    </row>
    <row r="1072" ht="13.5" spans="1:1">
      <c r="A1072"/>
    </row>
    <row r="1073" ht="13.5" spans="1:1">
      <c r="A1073"/>
    </row>
    <row r="1074" ht="13.5" spans="1:1">
      <c r="A1074"/>
    </row>
    <row r="1075" ht="13.5" spans="1:1">
      <c r="A1075"/>
    </row>
    <row r="1076" ht="13.5" spans="1:1">
      <c r="A1076"/>
    </row>
    <row r="1077" ht="13.5" spans="1:1">
      <c r="A1077"/>
    </row>
    <row r="1078" ht="13.5" spans="1:1">
      <c r="A1078"/>
    </row>
    <row r="1079" ht="13.5" spans="1:1">
      <c r="A1079"/>
    </row>
    <row r="1080" ht="13.5" spans="1:1">
      <c r="A1080"/>
    </row>
    <row r="1081" ht="13.5" spans="1:1">
      <c r="A1081"/>
    </row>
    <row r="1082" ht="13.5" spans="1:1">
      <c r="A1082"/>
    </row>
    <row r="1083" ht="13.5" spans="1:1">
      <c r="A1083"/>
    </row>
    <row r="1084" ht="13.5" spans="1:1">
      <c r="A1084"/>
    </row>
    <row r="1085" ht="13.5" spans="1:1">
      <c r="A1085"/>
    </row>
    <row r="1086" ht="13.5" spans="1:1">
      <c r="A1086"/>
    </row>
    <row r="1087" ht="13.5" spans="1:1">
      <c r="A1087"/>
    </row>
    <row r="1088" ht="13.5" spans="1:1">
      <c r="A1088"/>
    </row>
    <row r="1089" ht="13.5" spans="1:1">
      <c r="A1089"/>
    </row>
    <row r="1090" ht="13.5" spans="1:1">
      <c r="A1090"/>
    </row>
    <row r="1091" ht="13.5" spans="1:1">
      <c r="A1091"/>
    </row>
    <row r="1092" ht="13.5" spans="1:1">
      <c r="A1092"/>
    </row>
    <row r="1093" ht="13.5" spans="1:1">
      <c r="A1093"/>
    </row>
    <row r="1094" ht="13.5" spans="1:1">
      <c r="A1094"/>
    </row>
    <row r="1095" ht="13.5" spans="1:1">
      <c r="A1095"/>
    </row>
    <row r="1096" ht="13.5" spans="1:1">
      <c r="A1096"/>
    </row>
    <row r="1097" ht="13.5" spans="1:1">
      <c r="A1097"/>
    </row>
    <row r="1098" ht="13.5" spans="1:1">
      <c r="A1098"/>
    </row>
    <row r="1099" ht="13.5" spans="1:1">
      <c r="A1099"/>
    </row>
    <row r="1100" ht="13.5" spans="1:1">
      <c r="A1100"/>
    </row>
    <row r="1101" ht="13.5" spans="1:1">
      <c r="A1101"/>
    </row>
    <row r="1102" ht="13.5" spans="1:1">
      <c r="A1102"/>
    </row>
    <row r="1103" ht="13.5" spans="1:1">
      <c r="A1103"/>
    </row>
    <row r="1104" ht="13.5" spans="1:1">
      <c r="A1104"/>
    </row>
    <row r="1105" ht="13.5" spans="1:1">
      <c r="A1105"/>
    </row>
    <row r="1106" ht="13.5" spans="1:1">
      <c r="A1106"/>
    </row>
    <row r="1107" ht="13.5" spans="1:1">
      <c r="A1107"/>
    </row>
    <row r="1108" ht="13.5" spans="1:1">
      <c r="A1108"/>
    </row>
    <row r="1109" ht="13.5" spans="1:1">
      <c r="A1109"/>
    </row>
    <row r="1110" ht="13.5" spans="1:1">
      <c r="A1110"/>
    </row>
    <row r="1111" ht="13.5" spans="1:1">
      <c r="A1111"/>
    </row>
    <row r="1112" ht="13.5" spans="1:1">
      <c r="A1112"/>
    </row>
    <row r="1113" ht="13.5" spans="1:1">
      <c r="A1113"/>
    </row>
    <row r="1114" ht="13.5" spans="1:1">
      <c r="A1114"/>
    </row>
    <row r="1115" ht="13.5" spans="1:1">
      <c r="A1115"/>
    </row>
    <row r="1116" ht="13.5" spans="1:1">
      <c r="A1116"/>
    </row>
    <row r="1117" ht="13.5" spans="1:1">
      <c r="A1117"/>
    </row>
    <row r="1118" ht="13.5" spans="1:1">
      <c r="A1118"/>
    </row>
    <row r="1119" ht="13.5" spans="1:1">
      <c r="A1119"/>
    </row>
    <row r="1120" ht="13.5" spans="1:1">
      <c r="A1120"/>
    </row>
    <row r="1121" ht="13.5" spans="1:1">
      <c r="A1121"/>
    </row>
    <row r="1122" ht="13.5" spans="1:1">
      <c r="A1122"/>
    </row>
    <row r="1123" ht="13.5" spans="1:1">
      <c r="A1123"/>
    </row>
    <row r="1124" ht="13.5" spans="1:1">
      <c r="A1124"/>
    </row>
    <row r="1125" ht="13.5" spans="1:1">
      <c r="A1125"/>
    </row>
    <row r="1126" ht="13.5" spans="1:1">
      <c r="A1126"/>
    </row>
    <row r="1127" ht="13.5" spans="1:1">
      <c r="A1127"/>
    </row>
    <row r="1128" ht="13.5" spans="1:1">
      <c r="A1128"/>
    </row>
    <row r="1129" ht="13.5" spans="1:1">
      <c r="A1129"/>
    </row>
    <row r="1130" ht="13.5" spans="1:1">
      <c r="A1130"/>
    </row>
    <row r="1131" ht="13.5" spans="1:1">
      <c r="A1131"/>
    </row>
    <row r="1132" ht="13.5" spans="1:1">
      <c r="A1132"/>
    </row>
    <row r="1133" ht="13.5" spans="1:1">
      <c r="A1133"/>
    </row>
    <row r="1134" ht="13.5" spans="1:1">
      <c r="A1134"/>
    </row>
    <row r="1135" ht="13.5" spans="1:1">
      <c r="A1135"/>
    </row>
    <row r="1136" ht="13.5" spans="1:1">
      <c r="A1136"/>
    </row>
    <row r="1137" ht="13.5" spans="1:1">
      <c r="A1137"/>
    </row>
    <row r="1138" ht="13.5" spans="1:1">
      <c r="A1138"/>
    </row>
    <row r="1139" ht="13.5" spans="1:1">
      <c r="A1139"/>
    </row>
    <row r="1140" ht="13.5" spans="1:1">
      <c r="A1140"/>
    </row>
    <row r="1141" ht="13.5" spans="1:1">
      <c r="A1141"/>
    </row>
    <row r="1142" ht="13.5" spans="1:1">
      <c r="A1142"/>
    </row>
    <row r="1143" ht="13.5" spans="1:1">
      <c r="A1143"/>
    </row>
    <row r="1144" ht="13.5" spans="1:1">
      <c r="A1144"/>
    </row>
    <row r="1145" ht="13.5" spans="1:1">
      <c r="A1145"/>
    </row>
    <row r="1146" ht="13.5" spans="1:1">
      <c r="A1146"/>
    </row>
    <row r="1147" ht="13.5" spans="1:1">
      <c r="A1147"/>
    </row>
    <row r="1148" ht="13.5" spans="1:1">
      <c r="A1148"/>
    </row>
    <row r="1149" ht="13.5" spans="1:1">
      <c r="A1149"/>
    </row>
    <row r="1150" ht="13.5" spans="1:1">
      <c r="A1150"/>
    </row>
    <row r="1151" ht="13.5" spans="1:1">
      <c r="A1151"/>
    </row>
    <row r="1152" ht="13.5" spans="1:1">
      <c r="A1152"/>
    </row>
    <row r="1153" ht="13.5" spans="1:1">
      <c r="A1153"/>
    </row>
    <row r="1154" ht="13.5" spans="1:1">
      <c r="A1154"/>
    </row>
    <row r="1155" ht="13.5" spans="1:1">
      <c r="A1155"/>
    </row>
    <row r="1156" ht="13.5" spans="1:1">
      <c r="A1156"/>
    </row>
    <row r="1157" ht="13.5" spans="1:1">
      <c r="A1157"/>
    </row>
    <row r="1158" ht="13.5" spans="1:1">
      <c r="A1158"/>
    </row>
    <row r="1159" ht="13.5" spans="1:1">
      <c r="A1159"/>
    </row>
    <row r="1160" ht="13.5" spans="1:1">
      <c r="A1160"/>
    </row>
    <row r="1161" ht="13.5" spans="1:1">
      <c r="A1161"/>
    </row>
    <row r="1162" ht="13.5" spans="1:1">
      <c r="A1162"/>
    </row>
    <row r="1163" ht="13.5" spans="1:1">
      <c r="A1163"/>
    </row>
    <row r="1164" ht="13.5" spans="1:1">
      <c r="A1164"/>
    </row>
    <row r="1165" ht="13.5" spans="1:1">
      <c r="A1165"/>
    </row>
    <row r="1166" ht="13.5" spans="1:1">
      <c r="A1166"/>
    </row>
    <row r="1167" ht="13.5" spans="1:1">
      <c r="A1167"/>
    </row>
    <row r="1168" ht="13.5" spans="1:1">
      <c r="A1168"/>
    </row>
    <row r="1169" ht="13.5" spans="1:1">
      <c r="A1169"/>
    </row>
    <row r="1170" ht="13.5" spans="1:1">
      <c r="A1170"/>
    </row>
    <row r="1171" ht="13.5" spans="1:1">
      <c r="A1171"/>
    </row>
    <row r="1172" ht="13.5" spans="1:1">
      <c r="A1172"/>
    </row>
    <row r="1173" ht="13.5" spans="1:1">
      <c r="A1173"/>
    </row>
    <row r="1174" ht="13.5" spans="1:1">
      <c r="A1174"/>
    </row>
    <row r="1175" ht="13.5" spans="1:1">
      <c r="A1175"/>
    </row>
    <row r="1176" ht="13.5" spans="1:1">
      <c r="A1176"/>
    </row>
    <row r="1177" ht="13.5" spans="1:1">
      <c r="A1177"/>
    </row>
    <row r="1178" ht="13.5" spans="1:1">
      <c r="A1178"/>
    </row>
    <row r="1179" ht="13.5" spans="1:1">
      <c r="A1179"/>
    </row>
    <row r="1180" ht="13.5" spans="1:1">
      <c r="A1180"/>
    </row>
    <row r="1181" ht="13.5" spans="1:1">
      <c r="A1181"/>
    </row>
    <row r="1182" ht="13.5" spans="1:1">
      <c r="A1182"/>
    </row>
    <row r="1183" ht="13.5" spans="1:1">
      <c r="A1183"/>
    </row>
    <row r="1184" ht="13.5" spans="1:1">
      <c r="A1184"/>
    </row>
    <row r="1185" ht="13.5" spans="1:1">
      <c r="A1185"/>
    </row>
    <row r="1186" ht="13.5" spans="1:1">
      <c r="A1186"/>
    </row>
    <row r="1187" ht="13.5" spans="1:1">
      <c r="A1187"/>
    </row>
    <row r="1188" ht="13.5" spans="1:1">
      <c r="A1188"/>
    </row>
    <row r="1189" ht="13.5" spans="1:1">
      <c r="A1189"/>
    </row>
    <row r="1190" ht="13.5" spans="1:1">
      <c r="A1190"/>
    </row>
    <row r="1191" ht="13.5" spans="1:1">
      <c r="A1191"/>
    </row>
    <row r="1192" ht="13.5" spans="1:1">
      <c r="A1192"/>
    </row>
    <row r="1193" ht="13.5" spans="1:1">
      <c r="A1193"/>
    </row>
    <row r="1194" ht="13.5" spans="1:1">
      <c r="A1194"/>
    </row>
    <row r="1195" ht="13.5" spans="1:1">
      <c r="A1195"/>
    </row>
    <row r="1196" ht="13.5" spans="1:1">
      <c r="A1196"/>
    </row>
    <row r="1197" ht="13.5" spans="1:1">
      <c r="A1197"/>
    </row>
    <row r="1198" ht="13.5" spans="1:1">
      <c r="A1198"/>
    </row>
    <row r="1199" ht="13.5" spans="1:1">
      <c r="A1199"/>
    </row>
    <row r="1200" ht="13.5" spans="1:1">
      <c r="A1200"/>
    </row>
    <row r="1201" ht="13.5" spans="1:1">
      <c r="A1201"/>
    </row>
    <row r="1202" ht="13.5" spans="1:1">
      <c r="A1202"/>
    </row>
    <row r="1203" ht="13.5" spans="1:1">
      <c r="A1203"/>
    </row>
    <row r="1204" ht="13.5" spans="1:1">
      <c r="A1204"/>
    </row>
    <row r="1205" ht="13.5" spans="1:1">
      <c r="A1205"/>
    </row>
    <row r="1206" ht="13.5" spans="1:1">
      <c r="A1206"/>
    </row>
    <row r="1207" ht="13.5" spans="1:1">
      <c r="A1207"/>
    </row>
    <row r="1208" ht="13.5" spans="1:1">
      <c r="A1208"/>
    </row>
    <row r="1209" ht="13.5" spans="1:1">
      <c r="A1209"/>
    </row>
    <row r="1210" ht="13.5" spans="1:1">
      <c r="A1210"/>
    </row>
    <row r="1211" ht="13.5" spans="1:1">
      <c r="A1211"/>
    </row>
    <row r="1212" ht="13.5" spans="1:1">
      <c r="A1212"/>
    </row>
    <row r="1213" ht="13.5" spans="1:1">
      <c r="A1213"/>
    </row>
    <row r="1214" ht="13.5" spans="1:1">
      <c r="A1214"/>
    </row>
    <row r="1215" ht="13.5" spans="1:1">
      <c r="A1215"/>
    </row>
    <row r="1216" ht="13.5" spans="1:1">
      <c r="A1216"/>
    </row>
    <row r="1217" ht="13.5" spans="1:1">
      <c r="A1217"/>
    </row>
    <row r="1218" ht="13.5" spans="1:1">
      <c r="A1218"/>
    </row>
    <row r="1219" ht="13.5" spans="1:1">
      <c r="A1219"/>
    </row>
    <row r="1220" ht="13.5" spans="1:1">
      <c r="A1220"/>
    </row>
    <row r="1221" ht="13.5" spans="1:1">
      <c r="A1221"/>
    </row>
    <row r="1222" ht="13.5" spans="1:1">
      <c r="A1222"/>
    </row>
    <row r="1223" ht="13.5" spans="1:1">
      <c r="A1223"/>
    </row>
    <row r="1224" ht="13.5" spans="1:1">
      <c r="A1224"/>
    </row>
    <row r="1225" ht="13.5" spans="1:1">
      <c r="A1225"/>
    </row>
    <row r="1226" ht="13.5" spans="1:1">
      <c r="A1226"/>
    </row>
    <row r="1227" ht="13.5" spans="1:1">
      <c r="A1227"/>
    </row>
    <row r="1228" ht="13.5" spans="1:1">
      <c r="A1228"/>
    </row>
    <row r="1229" ht="13.5" spans="1:1">
      <c r="A1229"/>
    </row>
    <row r="1230" ht="13.5" spans="1:1">
      <c r="A1230"/>
    </row>
    <row r="1231" ht="13.5" spans="1:1">
      <c r="A1231"/>
    </row>
    <row r="1232" ht="13.5" spans="1:1">
      <c r="A1232"/>
    </row>
    <row r="1233" ht="13.5" spans="1:1">
      <c r="A1233"/>
    </row>
    <row r="1234" ht="13.5" spans="1:1">
      <c r="A1234"/>
    </row>
    <row r="1235" ht="13.5" spans="1:1">
      <c r="A1235"/>
    </row>
    <row r="1236" ht="13.5" spans="1:1">
      <c r="A1236"/>
    </row>
    <row r="1237" ht="13.5" spans="1:1">
      <c r="A1237"/>
    </row>
    <row r="1238" ht="13.5" spans="1:1">
      <c r="A1238"/>
    </row>
    <row r="1239" ht="13.5" spans="1:1">
      <c r="A1239"/>
    </row>
    <row r="1240" ht="13.5" spans="1:1">
      <c r="A1240"/>
    </row>
    <row r="1241" ht="13.5" spans="1:1">
      <c r="A1241"/>
    </row>
    <row r="1242" ht="13.5" spans="1:1">
      <c r="A1242"/>
    </row>
    <row r="1243" ht="13.5" spans="1:1">
      <c r="A1243"/>
    </row>
    <row r="1244" ht="13.5" spans="1:1">
      <c r="A1244"/>
    </row>
    <row r="1245" ht="13.5" spans="1:1">
      <c r="A1245"/>
    </row>
    <row r="1246" ht="13.5" spans="1:1">
      <c r="A1246"/>
    </row>
    <row r="1247" ht="13.5" spans="1:1">
      <c r="A1247"/>
    </row>
    <row r="1248" ht="13.5" spans="1:1">
      <c r="A1248"/>
    </row>
    <row r="1249" ht="13.5" spans="1:1">
      <c r="A1249"/>
    </row>
    <row r="1250" ht="13.5" spans="1:1">
      <c r="A1250"/>
    </row>
    <row r="1251" ht="13.5" spans="1:1">
      <c r="A1251"/>
    </row>
    <row r="1252" ht="13.5" spans="1:1">
      <c r="A1252"/>
    </row>
    <row r="1253" ht="13.5" spans="1:1">
      <c r="A1253"/>
    </row>
    <row r="1254" ht="13.5" spans="1:1">
      <c r="A1254"/>
    </row>
    <row r="1255" ht="13.5" spans="1:1">
      <c r="A1255"/>
    </row>
    <row r="1256" ht="13.5" spans="1:1">
      <c r="A1256"/>
    </row>
    <row r="1257" ht="13.5" spans="1:1">
      <c r="A1257"/>
    </row>
    <row r="1258" ht="13.5" spans="1:1">
      <c r="A1258"/>
    </row>
    <row r="1259" ht="13.5" spans="1:1">
      <c r="A1259"/>
    </row>
    <row r="1260" ht="13.5" spans="1:1">
      <c r="A1260"/>
    </row>
    <row r="1261" ht="13.5" spans="1:1">
      <c r="A1261"/>
    </row>
    <row r="1262" ht="13.5" spans="1:1">
      <c r="A1262"/>
    </row>
    <row r="1263" ht="13.5" spans="1:1">
      <c r="A1263"/>
    </row>
    <row r="1264" ht="13.5" spans="1:1">
      <c r="A1264"/>
    </row>
    <row r="1265" ht="13.5" spans="1:1">
      <c r="A1265"/>
    </row>
    <row r="1266" ht="13.5" spans="1:1">
      <c r="A1266"/>
    </row>
    <row r="1267" ht="13.5" spans="1:1">
      <c r="A1267"/>
    </row>
    <row r="1268" ht="13.5" spans="1:1">
      <c r="A1268"/>
    </row>
    <row r="1269" ht="13.5" spans="1:1">
      <c r="A1269"/>
    </row>
    <row r="1270" ht="13.5" spans="1:1">
      <c r="A1270"/>
    </row>
    <row r="1271" ht="13.5" spans="1:1">
      <c r="A1271"/>
    </row>
    <row r="1272" ht="13.5" spans="1:1">
      <c r="A1272"/>
    </row>
    <row r="1273" ht="13.5" spans="1:1">
      <c r="A1273"/>
    </row>
    <row r="1274" ht="13.5" spans="1:1">
      <c r="A1274"/>
    </row>
    <row r="1275" ht="13.5" spans="1:1">
      <c r="A1275"/>
    </row>
    <row r="1276" ht="13.5" spans="1:1">
      <c r="A1276"/>
    </row>
    <row r="1277" ht="13.5" spans="1:1">
      <c r="A1277"/>
    </row>
    <row r="1278" ht="13.5" spans="1:1">
      <c r="A1278"/>
    </row>
    <row r="1279" ht="13.5" spans="1:1">
      <c r="A1279"/>
    </row>
    <row r="1280" ht="13.5" spans="1:1">
      <c r="A1280"/>
    </row>
    <row r="1281" ht="13.5" spans="1:1">
      <c r="A1281"/>
    </row>
    <row r="1282" ht="13.5" spans="1:1">
      <c r="A1282"/>
    </row>
    <row r="1283" ht="13.5" spans="1:1">
      <c r="A1283"/>
    </row>
    <row r="1284" ht="13.5" spans="1:1">
      <c r="A1284"/>
    </row>
    <row r="1285" ht="13.5" spans="1:1">
      <c r="A1285"/>
    </row>
    <row r="1286" ht="13.5" spans="1:1">
      <c r="A1286"/>
    </row>
    <row r="1287" ht="13.5" spans="1:1">
      <c r="A1287"/>
    </row>
    <row r="1288" ht="13.5" spans="1:1">
      <c r="A1288"/>
    </row>
    <row r="1289" ht="13.5" spans="1:1">
      <c r="A1289"/>
    </row>
    <row r="1290" ht="13.5" spans="1:1">
      <c r="A1290"/>
    </row>
    <row r="1291" ht="13.5" spans="1:1">
      <c r="A1291"/>
    </row>
    <row r="1292" ht="13.5" spans="1:1">
      <c r="A1292"/>
    </row>
    <row r="1293" ht="13.5" spans="1:1">
      <c r="A1293"/>
    </row>
    <row r="1294" ht="13.5" spans="1:1">
      <c r="A1294"/>
    </row>
    <row r="1295" ht="13.5" spans="1:1">
      <c r="A1295"/>
    </row>
    <row r="1296" ht="13.5" spans="1:1">
      <c r="A1296"/>
    </row>
    <row r="1297" ht="13.5" spans="1:1">
      <c r="A1297"/>
    </row>
    <row r="1298" ht="13.5" spans="1:1">
      <c r="A1298"/>
    </row>
    <row r="1299" ht="13.5" spans="1:1">
      <c r="A1299"/>
    </row>
    <row r="1300" ht="13.5" spans="1:1">
      <c r="A1300"/>
    </row>
    <row r="1301" ht="13.5" spans="1:1">
      <c r="A1301"/>
    </row>
    <row r="1302" ht="13.5" spans="1:1">
      <c r="A1302"/>
    </row>
    <row r="1303" ht="13.5" spans="1:1">
      <c r="A1303"/>
    </row>
    <row r="1304" ht="13.5" spans="1:1">
      <c r="A1304"/>
    </row>
    <row r="1305" ht="13.5" spans="1:1">
      <c r="A1305"/>
    </row>
    <row r="1306" ht="13.5" spans="1:1">
      <c r="A1306"/>
    </row>
    <row r="1307" ht="13.5" spans="1:1">
      <c r="A1307"/>
    </row>
    <row r="1308" ht="13.5" spans="1:1">
      <c r="A1308"/>
    </row>
    <row r="1309" ht="13.5" spans="1:1">
      <c r="A1309"/>
    </row>
    <row r="1310" ht="13.5" spans="1:1">
      <c r="A1310"/>
    </row>
    <row r="1311" ht="13.5" spans="1:1">
      <c r="A1311"/>
    </row>
    <row r="1312" ht="13.5" spans="1:1">
      <c r="A1312"/>
    </row>
    <row r="1313" ht="13.5" spans="1:1">
      <c r="A1313"/>
    </row>
    <row r="1314" ht="13.5" spans="1:1">
      <c r="A1314"/>
    </row>
    <row r="1315" ht="13.5" spans="1:1">
      <c r="A1315"/>
    </row>
    <row r="1316" ht="13.5" spans="1:1">
      <c r="A1316"/>
    </row>
    <row r="1317" ht="13.5" spans="1:1">
      <c r="A1317"/>
    </row>
    <row r="1318" ht="13.5" spans="1:1">
      <c r="A1318"/>
    </row>
    <row r="1319" ht="13.5" spans="1:1">
      <c r="A1319"/>
    </row>
    <row r="1320" ht="13.5" spans="1:1">
      <c r="A1320"/>
    </row>
    <row r="1321" ht="13.5" spans="1:1">
      <c r="A1321"/>
    </row>
    <row r="1322" ht="13.5" spans="1:1">
      <c r="A1322"/>
    </row>
    <row r="1323" ht="13.5" spans="1:1">
      <c r="A1323"/>
    </row>
    <row r="1324" ht="13.5" spans="1:1">
      <c r="A1324"/>
    </row>
    <row r="1325" ht="13.5" spans="1:1">
      <c r="A1325"/>
    </row>
    <row r="1326" ht="13.5" spans="1:1">
      <c r="A1326"/>
    </row>
    <row r="1327" ht="13.5" spans="1:1">
      <c r="A1327"/>
    </row>
    <row r="1328" ht="13.5" spans="1:1">
      <c r="A1328"/>
    </row>
    <row r="1329" ht="13.5" spans="1:1">
      <c r="A1329"/>
    </row>
    <row r="1330" ht="13.5" spans="1:1">
      <c r="A1330"/>
    </row>
    <row r="1331" ht="13.5" spans="1:1">
      <c r="A1331"/>
    </row>
    <row r="1332" ht="13.5" spans="1:1">
      <c r="A1332"/>
    </row>
    <row r="1333" ht="13.5" spans="1:1">
      <c r="A1333"/>
    </row>
    <row r="1334" ht="13.5" spans="1:1">
      <c r="A1334"/>
    </row>
    <row r="1335" ht="13.5" spans="1:1">
      <c r="A1335"/>
    </row>
    <row r="1336" ht="13.5" spans="1:1">
      <c r="A1336"/>
    </row>
    <row r="1337" ht="13.5" spans="1:1">
      <c r="A1337"/>
    </row>
    <row r="1338" ht="13.5" spans="1:1">
      <c r="A1338"/>
    </row>
    <row r="1339" ht="13.5" spans="1:1">
      <c r="A1339"/>
    </row>
    <row r="1340" ht="13.5" spans="1:1">
      <c r="A1340"/>
    </row>
    <row r="1341" ht="13.5" spans="1:1">
      <c r="A1341"/>
    </row>
    <row r="1342" ht="13.5" spans="1:1">
      <c r="A1342"/>
    </row>
    <row r="1343" ht="13.5" spans="1:1">
      <c r="A1343"/>
    </row>
    <row r="1344" ht="13.5" spans="1:1">
      <c r="A1344"/>
    </row>
    <row r="1345" ht="13.5" spans="1:1">
      <c r="A1345"/>
    </row>
    <row r="1346" ht="13.5" spans="1:1">
      <c r="A1346"/>
    </row>
    <row r="1347" ht="13.5" spans="1:1">
      <c r="A1347"/>
    </row>
    <row r="1348" ht="13.5" spans="1:1">
      <c r="A1348"/>
    </row>
    <row r="1349" ht="13.5" spans="1:1">
      <c r="A1349"/>
    </row>
    <row r="1350" ht="13.5" spans="1:1">
      <c r="A1350"/>
    </row>
    <row r="1351" ht="13.5" spans="1:1">
      <c r="A1351"/>
    </row>
    <row r="1352" ht="13.5" spans="1:1">
      <c r="A1352"/>
    </row>
    <row r="1353" ht="13.5" spans="1:1">
      <c r="A1353"/>
    </row>
    <row r="1354" ht="13.5" spans="1:1">
      <c r="A1354"/>
    </row>
    <row r="1355" ht="13.5" spans="1:1">
      <c r="A1355"/>
    </row>
    <row r="1356" ht="13.5" spans="1:1">
      <c r="A1356"/>
    </row>
    <row r="1357" ht="13.5" spans="1:1">
      <c r="A1357"/>
    </row>
    <row r="1358" ht="13.5" spans="1:1">
      <c r="A1358"/>
    </row>
    <row r="1359" ht="13.5" spans="1:1">
      <c r="A1359"/>
    </row>
    <row r="1360" ht="13.5" spans="1:1">
      <c r="A1360"/>
    </row>
    <row r="1361" ht="13.5" spans="1:1">
      <c r="A1361"/>
    </row>
    <row r="1362" ht="13.5" spans="1:1">
      <c r="A1362"/>
    </row>
    <row r="1363" ht="13.5" spans="1:1">
      <c r="A1363"/>
    </row>
    <row r="1364" ht="13.5" spans="1:1">
      <c r="A1364"/>
    </row>
    <row r="1365" ht="13.5" spans="1:1">
      <c r="A1365"/>
    </row>
    <row r="1366" ht="13.5" spans="1:1">
      <c r="A1366"/>
    </row>
    <row r="1367" ht="13.5" spans="1:1">
      <c r="A1367"/>
    </row>
    <row r="1368" ht="13.5" spans="1:1">
      <c r="A1368"/>
    </row>
    <row r="1369" ht="13.5" spans="1:1">
      <c r="A1369"/>
    </row>
    <row r="1370" ht="13.5" spans="1:1">
      <c r="A1370"/>
    </row>
    <row r="1371" ht="13.5" spans="1:1">
      <c r="A1371"/>
    </row>
    <row r="1372" ht="13.5" spans="1:1">
      <c r="A1372"/>
    </row>
    <row r="1373" ht="13.5" spans="1:1">
      <c r="A1373"/>
    </row>
    <row r="1374" ht="13.5" spans="1:1">
      <c r="A1374"/>
    </row>
    <row r="1375" ht="13.5" spans="1:1">
      <c r="A1375"/>
    </row>
    <row r="1376" ht="13.5" spans="1:1">
      <c r="A1376"/>
    </row>
    <row r="1377" ht="13.5" spans="1:1">
      <c r="A1377"/>
    </row>
    <row r="1378" ht="13.5" spans="1:1">
      <c r="A1378"/>
    </row>
    <row r="1379" ht="13.5" spans="1:1">
      <c r="A1379"/>
    </row>
    <row r="1380" ht="13.5" spans="1:1">
      <c r="A1380"/>
    </row>
    <row r="1381" ht="13.5" spans="1:1">
      <c r="A1381"/>
    </row>
    <row r="1382" ht="13.5" spans="1:1">
      <c r="A1382"/>
    </row>
    <row r="1383" ht="13.5" spans="1:1">
      <c r="A1383"/>
    </row>
    <row r="1384" ht="13.5" spans="1:1">
      <c r="A1384"/>
    </row>
    <row r="1385" ht="13.5" spans="1:1">
      <c r="A1385"/>
    </row>
    <row r="1386" ht="13.5" spans="1:1">
      <c r="A1386"/>
    </row>
    <row r="1387" ht="13.5" spans="1:1">
      <c r="A1387"/>
    </row>
    <row r="1388" ht="13.5" spans="1:1">
      <c r="A1388"/>
    </row>
    <row r="1389" ht="13.5" spans="1:1">
      <c r="A1389"/>
    </row>
    <row r="1390" ht="13.5" spans="1:1">
      <c r="A1390"/>
    </row>
    <row r="1391" ht="13.5" spans="1:1">
      <c r="A1391"/>
    </row>
    <row r="1392" ht="13.5" spans="1:1">
      <c r="A1392"/>
    </row>
    <row r="1393" ht="13.5" spans="1:1">
      <c r="A1393"/>
    </row>
    <row r="1394" ht="13.5" spans="1:1">
      <c r="A1394"/>
    </row>
    <row r="1395" ht="13.5" spans="1:1">
      <c r="A1395"/>
    </row>
    <row r="1396" ht="13.5" spans="1:1">
      <c r="A1396"/>
    </row>
    <row r="1397" ht="13.5" spans="1:1">
      <c r="A1397"/>
    </row>
    <row r="1398" ht="13.5" spans="1:1">
      <c r="A1398"/>
    </row>
    <row r="1399" ht="13.5" spans="1:1">
      <c r="A1399"/>
    </row>
    <row r="1400" ht="13.5" spans="1:1">
      <c r="A1400"/>
    </row>
    <row r="1401" ht="13.5" spans="1:1">
      <c r="A1401"/>
    </row>
    <row r="1402" ht="13.5" spans="1:1">
      <c r="A1402"/>
    </row>
    <row r="1403" ht="13.5" spans="1:1">
      <c r="A1403"/>
    </row>
    <row r="1404" ht="13.5" spans="1:1">
      <c r="A1404"/>
    </row>
    <row r="1405" ht="13.5" spans="1:1">
      <c r="A1405"/>
    </row>
    <row r="1406" ht="13.5" spans="1:1">
      <c r="A1406"/>
    </row>
    <row r="1407" ht="13.5" spans="1:1">
      <c r="A1407"/>
    </row>
    <row r="1408" ht="13.5" spans="1:1">
      <c r="A1408"/>
    </row>
    <row r="1409" ht="13.5" spans="1:1">
      <c r="A1409"/>
    </row>
    <row r="1410" ht="13.5" spans="1:1">
      <c r="A1410"/>
    </row>
    <row r="1411" ht="13.5" spans="1:1">
      <c r="A1411"/>
    </row>
    <row r="1412" ht="13.5" spans="1:1">
      <c r="A1412"/>
    </row>
    <row r="1413" ht="13.5" spans="1:1">
      <c r="A1413"/>
    </row>
    <row r="1414" ht="13.5" spans="1:1">
      <c r="A1414"/>
    </row>
    <row r="1415" ht="13.5" spans="1:1">
      <c r="A1415"/>
    </row>
    <row r="1416" ht="13.5" spans="1:1">
      <c r="A1416"/>
    </row>
    <row r="1417" ht="13.5" spans="1:1">
      <c r="A1417"/>
    </row>
    <row r="1418" ht="13.5" spans="1:1">
      <c r="A1418"/>
    </row>
    <row r="1419" ht="13.5" spans="1:1">
      <c r="A1419"/>
    </row>
    <row r="1420" ht="13.5" spans="1:1">
      <c r="A1420"/>
    </row>
    <row r="1421" ht="13.5" spans="1:1">
      <c r="A1421"/>
    </row>
    <row r="1422" ht="13.5" spans="1:1">
      <c r="A1422"/>
    </row>
    <row r="1423" ht="13.5" spans="1:1">
      <c r="A1423"/>
    </row>
    <row r="1424" ht="13.5" spans="1:1">
      <c r="A1424"/>
    </row>
    <row r="1425" ht="13.5" spans="1:1">
      <c r="A1425"/>
    </row>
    <row r="1426" ht="13.5" spans="1:1">
      <c r="A1426"/>
    </row>
    <row r="1427" ht="13.5" spans="1:1">
      <c r="A1427"/>
    </row>
    <row r="1428" ht="13.5" spans="1:1">
      <c r="A1428"/>
    </row>
    <row r="1429" ht="13.5" spans="1:1">
      <c r="A1429"/>
    </row>
    <row r="1430" ht="13.5" spans="1:1">
      <c r="A1430"/>
    </row>
    <row r="1431" ht="13.5" spans="1:1">
      <c r="A1431"/>
    </row>
    <row r="1432" ht="13.5" spans="1:1">
      <c r="A1432"/>
    </row>
    <row r="1433" ht="13.5" spans="1:1">
      <c r="A1433"/>
    </row>
    <row r="1434" ht="13.5" spans="1:1">
      <c r="A1434"/>
    </row>
    <row r="1435" ht="13.5" spans="1:1">
      <c r="A1435"/>
    </row>
    <row r="1436" ht="13.5" spans="1:1">
      <c r="A1436"/>
    </row>
    <row r="1437" ht="13.5" spans="1:1">
      <c r="A1437"/>
    </row>
    <row r="1438" ht="13.5" spans="1:1">
      <c r="A1438"/>
    </row>
    <row r="1439" ht="13.5" spans="1:1">
      <c r="A1439"/>
    </row>
    <row r="1440" ht="13.5" spans="1:1">
      <c r="A1440"/>
    </row>
    <row r="1441" ht="13.5" spans="1:1">
      <c r="A1441"/>
    </row>
    <row r="1442" ht="13.5" spans="1:1">
      <c r="A1442"/>
    </row>
    <row r="1443" ht="13.5" spans="1:1">
      <c r="A1443"/>
    </row>
    <row r="1444" ht="13.5" spans="1:1">
      <c r="A1444"/>
    </row>
    <row r="1445" ht="13.5" spans="1:1">
      <c r="A1445"/>
    </row>
    <row r="1446" ht="13.5" spans="1:1">
      <c r="A1446"/>
    </row>
    <row r="1447" ht="13.5" spans="1:1">
      <c r="A1447"/>
    </row>
    <row r="1448" ht="13.5" spans="1:1">
      <c r="A1448"/>
    </row>
    <row r="1449" ht="13.5" spans="1:1">
      <c r="A1449"/>
    </row>
    <row r="1450" ht="13.5" spans="1:1">
      <c r="A1450"/>
    </row>
    <row r="1451" ht="13.5" spans="1:1">
      <c r="A1451"/>
    </row>
    <row r="1452" ht="13.5" spans="1:1">
      <c r="A1452"/>
    </row>
    <row r="1453" ht="13.5" spans="1:1">
      <c r="A1453"/>
    </row>
    <row r="1454" ht="13.5" spans="1:1">
      <c r="A1454"/>
    </row>
    <row r="1455" ht="13.5" spans="1:1">
      <c r="A1455"/>
    </row>
    <row r="1456" ht="13.5" spans="1:1">
      <c r="A1456"/>
    </row>
    <row r="1457" ht="13.5" spans="1:1">
      <c r="A1457"/>
    </row>
    <row r="1458" ht="13.5" spans="1:1">
      <c r="A1458"/>
    </row>
    <row r="1459" ht="13.5" spans="1:1">
      <c r="A1459"/>
    </row>
    <row r="1460" ht="13.5" spans="1:1">
      <c r="A1460"/>
    </row>
    <row r="1461" ht="13.5" spans="1:1">
      <c r="A1461"/>
    </row>
    <row r="1462" ht="13.5" spans="1:1">
      <c r="A1462"/>
    </row>
    <row r="1463" ht="13.5" spans="1:1">
      <c r="A1463"/>
    </row>
    <row r="1464" ht="13.5" spans="1:1">
      <c r="A1464"/>
    </row>
    <row r="1465" ht="13.5" spans="1:1">
      <c r="A1465"/>
    </row>
    <row r="1466" ht="13.5" spans="1:1">
      <c r="A1466"/>
    </row>
    <row r="1467" ht="13.5" spans="1:1">
      <c r="A1467"/>
    </row>
    <row r="1468" ht="13.5" spans="1:1">
      <c r="A1468"/>
    </row>
    <row r="1469" ht="13.5" spans="1:1">
      <c r="A1469"/>
    </row>
    <row r="1470" ht="13.5" spans="1:1">
      <c r="A1470"/>
    </row>
    <row r="1471" ht="13.5" spans="1:1">
      <c r="A1471"/>
    </row>
    <row r="1472" ht="13.5" spans="1:1">
      <c r="A1472"/>
    </row>
    <row r="1473" ht="13.5" spans="1:1">
      <c r="A1473"/>
    </row>
    <row r="1474" ht="13.5" spans="1:1">
      <c r="A1474"/>
    </row>
    <row r="1475" ht="13.5" spans="1:1">
      <c r="A1475"/>
    </row>
    <row r="1476" ht="13.5" spans="1:1">
      <c r="A1476"/>
    </row>
    <row r="1477" ht="13.5" spans="1:1">
      <c r="A1477"/>
    </row>
    <row r="1478" ht="13.5" spans="1:1">
      <c r="A1478"/>
    </row>
    <row r="1479" ht="13.5" spans="1:1">
      <c r="A1479"/>
    </row>
    <row r="1480" ht="13.5" spans="1:1">
      <c r="A1480"/>
    </row>
    <row r="1481" ht="13.5" spans="1:1">
      <c r="A1481"/>
    </row>
    <row r="1482" ht="13.5" spans="1:1">
      <c r="A1482"/>
    </row>
    <row r="1483" ht="13.5" spans="1:1">
      <c r="A1483"/>
    </row>
    <row r="1484" ht="13.5" spans="1:1">
      <c r="A1484"/>
    </row>
    <row r="1485" ht="13.5" spans="1:1">
      <c r="A1485"/>
    </row>
    <row r="1486" ht="13.5" spans="1:1">
      <c r="A1486"/>
    </row>
    <row r="1487" ht="13.5" spans="1:1">
      <c r="A1487"/>
    </row>
    <row r="1488" ht="13.5" spans="1:1">
      <c r="A1488"/>
    </row>
    <row r="1489" ht="13.5" spans="1:1">
      <c r="A1489"/>
    </row>
    <row r="1490" ht="13.5" spans="1:1">
      <c r="A1490"/>
    </row>
    <row r="1491" ht="13.5" spans="1:1">
      <c r="A1491"/>
    </row>
    <row r="1492" ht="13.5" spans="1:1">
      <c r="A1492"/>
    </row>
    <row r="1493" ht="13.5" spans="1:1">
      <c r="A1493"/>
    </row>
    <row r="1494" ht="13.5" spans="1:1">
      <c r="A1494"/>
    </row>
    <row r="1495" ht="13.5" spans="1:1">
      <c r="A1495"/>
    </row>
    <row r="1496" ht="13.5" spans="1:1">
      <c r="A1496"/>
    </row>
    <row r="1497" ht="13.5" spans="1:1">
      <c r="A1497"/>
    </row>
    <row r="1498" ht="13.5" spans="1:1">
      <c r="A1498"/>
    </row>
    <row r="1499" ht="13.5" spans="1:1">
      <c r="A1499"/>
    </row>
    <row r="1500" ht="13.5" spans="1:1">
      <c r="A1500"/>
    </row>
    <row r="1501" ht="13.5" spans="1:1">
      <c r="A1501"/>
    </row>
    <row r="1502" ht="13.5" spans="1:1">
      <c r="A1502"/>
    </row>
    <row r="1503" ht="13.5" spans="1:1">
      <c r="A1503"/>
    </row>
    <row r="1504" ht="13.5" spans="1:1">
      <c r="A1504"/>
    </row>
    <row r="1505" ht="13.5" spans="1:1">
      <c r="A1505"/>
    </row>
    <row r="1506" ht="13.5" spans="1:1">
      <c r="A1506"/>
    </row>
    <row r="1507" ht="13.5" spans="1:1">
      <c r="A1507"/>
    </row>
    <row r="1508" ht="13.5" spans="1:1">
      <c r="A1508"/>
    </row>
    <row r="1509" ht="13.5" spans="1:1">
      <c r="A1509"/>
    </row>
    <row r="1510" ht="13.5" spans="1:1">
      <c r="A1510"/>
    </row>
    <row r="1511" ht="13.5" spans="1:1">
      <c r="A1511"/>
    </row>
    <row r="1512" ht="13.5" spans="1:1">
      <c r="A1512"/>
    </row>
    <row r="1513" ht="13.5" spans="1:1">
      <c r="A1513"/>
    </row>
    <row r="1514" ht="13.5" spans="1:1">
      <c r="A1514"/>
    </row>
    <row r="1515" ht="13.5" spans="1:1">
      <c r="A1515"/>
    </row>
    <row r="1516" ht="13.5" spans="1:1">
      <c r="A1516"/>
    </row>
    <row r="1517" ht="13.5" spans="1:1">
      <c r="A1517"/>
    </row>
    <row r="1518" ht="13.5" spans="1:1">
      <c r="A1518"/>
    </row>
    <row r="1519" ht="13.5" spans="1:1">
      <c r="A1519"/>
    </row>
    <row r="1520" ht="13.5" spans="1:1">
      <c r="A1520"/>
    </row>
    <row r="1521" ht="13.5" spans="1:1">
      <c r="A1521"/>
    </row>
    <row r="1522" ht="13.5" spans="1:1">
      <c r="A1522"/>
    </row>
    <row r="1523" ht="13.5" spans="1:1">
      <c r="A1523"/>
    </row>
    <row r="1524" ht="13.5" spans="1:1">
      <c r="A1524"/>
    </row>
    <row r="1525" ht="13.5" spans="1:1">
      <c r="A1525"/>
    </row>
    <row r="1526" ht="13.5" spans="1:1">
      <c r="A1526"/>
    </row>
    <row r="1527" ht="13.5" spans="1:1">
      <c r="A1527"/>
    </row>
    <row r="1528" ht="13.5" spans="1:1">
      <c r="A1528"/>
    </row>
    <row r="1529" ht="13.5" spans="1:1">
      <c r="A1529"/>
    </row>
    <row r="1530" ht="13.5" spans="1:1">
      <c r="A1530"/>
    </row>
    <row r="1531" ht="13.5" spans="1:1">
      <c r="A1531"/>
    </row>
    <row r="1532" ht="13.5" spans="1:1">
      <c r="A1532"/>
    </row>
    <row r="1533" ht="13.5" spans="1:1">
      <c r="A1533"/>
    </row>
    <row r="1534" ht="13.5" spans="1:1">
      <c r="A1534"/>
    </row>
    <row r="1535" ht="13.5" spans="1:1">
      <c r="A1535"/>
    </row>
    <row r="1536" ht="13.5" spans="1:1">
      <c r="A1536"/>
    </row>
    <row r="1537" ht="13.5" spans="1:1">
      <c r="A1537"/>
    </row>
    <row r="1538" ht="13.5" spans="1:1">
      <c r="A1538"/>
    </row>
    <row r="1539" ht="13.5" spans="1:1">
      <c r="A1539"/>
    </row>
    <row r="1540" ht="13.5" spans="1:1">
      <c r="A1540"/>
    </row>
    <row r="1541" ht="13.5" spans="1:1">
      <c r="A1541"/>
    </row>
    <row r="1542" ht="13.5" spans="1:1">
      <c r="A1542"/>
    </row>
    <row r="1543" ht="13.5" spans="1:1">
      <c r="A1543"/>
    </row>
    <row r="1544" ht="13.5" spans="1:1">
      <c r="A1544"/>
    </row>
    <row r="1545" ht="13.5" spans="1:1">
      <c r="A1545"/>
    </row>
    <row r="1546" ht="13.5" spans="1:1">
      <c r="A1546"/>
    </row>
    <row r="1547" ht="13.5" spans="1:1">
      <c r="A1547"/>
    </row>
    <row r="1548" ht="13.5" spans="1:1">
      <c r="A1548"/>
    </row>
    <row r="1549" ht="13.5" spans="1:1">
      <c r="A1549"/>
    </row>
    <row r="1550" ht="13.5" spans="1:1">
      <c r="A1550"/>
    </row>
    <row r="1551" ht="13.5" spans="1:1">
      <c r="A1551"/>
    </row>
    <row r="1552" ht="13.5" spans="1:1">
      <c r="A1552"/>
    </row>
    <row r="1553" ht="13.5" spans="1:1">
      <c r="A1553"/>
    </row>
    <row r="1554" ht="13.5" spans="1:1">
      <c r="A1554"/>
    </row>
    <row r="1555" ht="13.5" spans="1:1">
      <c r="A1555"/>
    </row>
    <row r="1556" ht="13.5" spans="1:1">
      <c r="A1556"/>
    </row>
    <row r="1557" ht="13.5" spans="1:1">
      <c r="A1557"/>
    </row>
    <row r="1558" ht="13.5" spans="1:1">
      <c r="A1558"/>
    </row>
    <row r="1559" ht="13.5" spans="1:1">
      <c r="A1559"/>
    </row>
    <row r="1560" ht="13.5" spans="1:1">
      <c r="A1560"/>
    </row>
    <row r="1561" ht="13.5" spans="1:1">
      <c r="A1561"/>
    </row>
    <row r="1562" ht="13.5" spans="1:1">
      <c r="A1562"/>
    </row>
    <row r="1563" ht="13.5" spans="1:1">
      <c r="A1563"/>
    </row>
    <row r="1564" ht="13.5" spans="1:1">
      <c r="A1564"/>
    </row>
    <row r="1565" ht="13.5" spans="1:1">
      <c r="A1565"/>
    </row>
    <row r="1566" ht="13.5" spans="1:1">
      <c r="A1566"/>
    </row>
    <row r="1567" ht="13.5" spans="1:1">
      <c r="A1567"/>
    </row>
    <row r="1568" ht="13.5" spans="1:1">
      <c r="A1568"/>
    </row>
    <row r="1569" ht="13.5" spans="1:1">
      <c r="A1569"/>
    </row>
    <row r="1570" ht="13.5" spans="1:1">
      <c r="A1570"/>
    </row>
    <row r="1571" ht="13.5" spans="1:1">
      <c r="A1571"/>
    </row>
    <row r="1572" ht="13.5" spans="1:1">
      <c r="A1572"/>
    </row>
    <row r="1573" ht="13.5" spans="1:1">
      <c r="A1573"/>
    </row>
    <row r="1574" ht="13.5" spans="1:1">
      <c r="A1574"/>
    </row>
    <row r="1575" ht="13.5" spans="1:1">
      <c r="A1575"/>
    </row>
    <row r="1576" ht="13.5" spans="1:1">
      <c r="A1576"/>
    </row>
    <row r="1577" ht="13.5" spans="1:1">
      <c r="A1577"/>
    </row>
    <row r="1578" ht="13.5" spans="1:1">
      <c r="A1578"/>
    </row>
    <row r="1579" ht="13.5" spans="1:1">
      <c r="A1579"/>
    </row>
    <row r="1580" ht="13.5" spans="1:1">
      <c r="A1580"/>
    </row>
    <row r="1581" ht="13.5" spans="1:1">
      <c r="A1581"/>
    </row>
    <row r="1582" ht="13.5" spans="1:1">
      <c r="A1582"/>
    </row>
    <row r="1583" ht="13.5" spans="1:1">
      <c r="A1583"/>
    </row>
    <row r="1584" ht="13.5" spans="1:1">
      <c r="A1584"/>
    </row>
    <row r="1585" ht="13.5" spans="1:1">
      <c r="A1585"/>
    </row>
    <row r="1586" ht="13.5" spans="1:1">
      <c r="A1586"/>
    </row>
    <row r="1587" ht="13.5" spans="1:1">
      <c r="A1587"/>
    </row>
    <row r="1588" ht="13.5" spans="1:1">
      <c r="A1588"/>
    </row>
    <row r="1589" ht="13.5" spans="1:1">
      <c r="A1589"/>
    </row>
    <row r="1590" ht="13.5" spans="1:1">
      <c r="A1590"/>
    </row>
    <row r="1591" ht="13.5" spans="1:1">
      <c r="A1591"/>
    </row>
    <row r="1592" ht="13.5" spans="1:1">
      <c r="A1592"/>
    </row>
    <row r="1593" ht="13.5" spans="1:1">
      <c r="A1593"/>
    </row>
    <row r="1594" ht="13.5" spans="1:1">
      <c r="A1594"/>
    </row>
    <row r="1595" ht="13.5" spans="1:1">
      <c r="A1595"/>
    </row>
    <row r="1596" ht="13.5" spans="1:1">
      <c r="A1596"/>
    </row>
    <row r="1597" ht="13.5" spans="1:1">
      <c r="A1597"/>
    </row>
    <row r="1598" ht="13.5" spans="1:1">
      <c r="A1598"/>
    </row>
    <row r="1599" ht="13.5" spans="1:1">
      <c r="A1599"/>
    </row>
    <row r="1600" ht="13.5" spans="1:1">
      <c r="A1600"/>
    </row>
    <row r="1601" ht="13.5" spans="1:1">
      <c r="A1601"/>
    </row>
    <row r="1602" ht="13.5" spans="1:1">
      <c r="A1602"/>
    </row>
    <row r="1603" ht="13.5" spans="1:1">
      <c r="A1603"/>
    </row>
    <row r="1604" ht="13.5" spans="1:1">
      <c r="A1604"/>
    </row>
    <row r="1605" ht="13.5" spans="1:1">
      <c r="A1605"/>
    </row>
    <row r="1606" ht="13.5" spans="1:1">
      <c r="A1606"/>
    </row>
    <row r="1607" ht="13.5" spans="1:1">
      <c r="A1607"/>
    </row>
    <row r="1608" ht="13.5" spans="1:1">
      <c r="A1608"/>
    </row>
    <row r="1609" ht="13.5" spans="1:1">
      <c r="A1609"/>
    </row>
    <row r="1610" ht="13.5" spans="1:1">
      <c r="A1610"/>
    </row>
    <row r="1611" ht="13.5" spans="1:1">
      <c r="A1611"/>
    </row>
    <row r="1612" ht="13.5" spans="1:1">
      <c r="A1612"/>
    </row>
    <row r="1613" ht="13.5" spans="1:1">
      <c r="A1613"/>
    </row>
    <row r="1614" ht="13.5" spans="1:1">
      <c r="A1614"/>
    </row>
    <row r="1615" ht="13.5" spans="1:1">
      <c r="A1615"/>
    </row>
    <row r="1616" ht="13.5" spans="1:1">
      <c r="A1616"/>
    </row>
    <row r="1617" ht="13.5" spans="1:1">
      <c r="A1617"/>
    </row>
    <row r="1618" ht="13.5" spans="1:1">
      <c r="A1618"/>
    </row>
    <row r="1619" ht="13.5" spans="1:1">
      <c r="A1619"/>
    </row>
    <row r="1620" ht="13.5" spans="1:1">
      <c r="A1620"/>
    </row>
    <row r="1621" ht="13.5" spans="1:1">
      <c r="A1621"/>
    </row>
    <row r="1622" ht="13.5" spans="1:1">
      <c r="A1622"/>
    </row>
    <row r="1623" ht="13.5" spans="1:1">
      <c r="A1623"/>
    </row>
    <row r="1624" ht="13.5" spans="1:1">
      <c r="A1624"/>
    </row>
    <row r="1625" ht="13.5" spans="1:1">
      <c r="A1625"/>
    </row>
    <row r="1626" ht="13.5" spans="1:1">
      <c r="A1626"/>
    </row>
    <row r="1627" ht="13.5" spans="1:1">
      <c r="A1627"/>
    </row>
    <row r="1628" ht="13.5" spans="1:1">
      <c r="A1628"/>
    </row>
    <row r="1629" ht="13.5" spans="1:1">
      <c r="A1629"/>
    </row>
    <row r="1630" ht="13.5" spans="1:1">
      <c r="A1630"/>
    </row>
    <row r="1631" ht="13.5" spans="1:1">
      <c r="A1631"/>
    </row>
    <row r="1632" ht="13.5" spans="1:1">
      <c r="A1632"/>
    </row>
    <row r="1633" ht="13.5" spans="1:1">
      <c r="A1633"/>
    </row>
    <row r="1634" ht="13.5" spans="1:1">
      <c r="A1634"/>
    </row>
    <row r="1635" ht="13.5" spans="1:1">
      <c r="A1635"/>
    </row>
    <row r="1636" ht="13.5" spans="1:1">
      <c r="A1636"/>
    </row>
    <row r="1637" ht="13.5" spans="1:1">
      <c r="A1637"/>
    </row>
    <row r="1638" ht="13.5" spans="1:1">
      <c r="A1638"/>
    </row>
    <row r="1639" ht="13.5" spans="1:1">
      <c r="A1639"/>
    </row>
    <row r="1640" ht="13.5" spans="1:1">
      <c r="A1640"/>
    </row>
    <row r="1641" ht="13.5" spans="1:1">
      <c r="A1641"/>
    </row>
    <row r="1642" ht="13.5" spans="1:1">
      <c r="A1642"/>
    </row>
    <row r="1643" ht="13.5" spans="1:1">
      <c r="A1643"/>
    </row>
    <row r="1644" ht="13.5" spans="1:1">
      <c r="A1644"/>
    </row>
    <row r="1645" ht="13.5" spans="1:1">
      <c r="A1645"/>
    </row>
    <row r="1646" ht="13.5" spans="1:1">
      <c r="A1646"/>
    </row>
    <row r="1647" ht="13.5" spans="1:1">
      <c r="A1647"/>
    </row>
    <row r="1648" ht="13.5" spans="1:1">
      <c r="A1648"/>
    </row>
    <row r="1649" ht="13.5" spans="1:1">
      <c r="A1649"/>
    </row>
    <row r="1650" ht="13.5" spans="1:1">
      <c r="A1650"/>
    </row>
    <row r="1651" ht="13.5" spans="1:1">
      <c r="A1651"/>
    </row>
    <row r="1652" ht="13.5" spans="1:1">
      <c r="A1652"/>
    </row>
    <row r="1653" ht="13.5" spans="1:1">
      <c r="A1653"/>
    </row>
    <row r="1654" ht="13.5" spans="1:1">
      <c r="A1654"/>
    </row>
    <row r="1655" ht="13.5" spans="1:1">
      <c r="A1655"/>
    </row>
    <row r="1656" ht="13.5" spans="1:1">
      <c r="A1656"/>
    </row>
    <row r="1657" ht="13.5" spans="1:1">
      <c r="A1657"/>
    </row>
    <row r="1658" ht="13.5" spans="1:1">
      <c r="A1658"/>
    </row>
    <row r="1659" ht="13.5" spans="1:1">
      <c r="A1659"/>
    </row>
    <row r="1660" ht="13.5" spans="1:1">
      <c r="A1660"/>
    </row>
    <row r="1661" ht="13.5" spans="1:1">
      <c r="A1661"/>
    </row>
    <row r="1662" ht="13.5" spans="1:1">
      <c r="A1662"/>
    </row>
    <row r="1663" ht="13.5" spans="1:1">
      <c r="A1663"/>
    </row>
    <row r="1664" ht="13.5" spans="1:1">
      <c r="A1664"/>
    </row>
    <row r="1665" ht="13.5" spans="1:1">
      <c r="A1665"/>
    </row>
    <row r="1666" ht="13.5" spans="1:1">
      <c r="A1666"/>
    </row>
    <row r="1667" ht="13.5" spans="1:1">
      <c r="A1667"/>
    </row>
    <row r="1668" ht="13.5" spans="1:1">
      <c r="A1668"/>
    </row>
    <row r="1669" ht="13.5" spans="1:1">
      <c r="A1669"/>
    </row>
    <row r="1670" ht="13.5" spans="1:1">
      <c r="A1670"/>
    </row>
    <row r="1671" ht="13.5" spans="1:1">
      <c r="A1671"/>
    </row>
    <row r="1672" ht="13.5" spans="1:1">
      <c r="A1672"/>
    </row>
    <row r="1673" ht="13.5" spans="1:1">
      <c r="A1673"/>
    </row>
    <row r="1674" ht="13.5" spans="1:1">
      <c r="A1674"/>
    </row>
    <row r="1675" ht="13.5" spans="1:1">
      <c r="A1675"/>
    </row>
    <row r="1676" ht="13.5" spans="1:1">
      <c r="A1676"/>
    </row>
    <row r="1677" ht="13.5" spans="1:1">
      <c r="A1677"/>
    </row>
    <row r="1678" ht="13.5" spans="1:1">
      <c r="A1678"/>
    </row>
    <row r="1679" ht="13.5" spans="1:1">
      <c r="A1679"/>
    </row>
    <row r="1680" ht="13.5" spans="1:1">
      <c r="A1680"/>
    </row>
    <row r="1681" ht="13.5" spans="1:1">
      <c r="A1681"/>
    </row>
    <row r="1682" ht="13.5" spans="1:1">
      <c r="A1682"/>
    </row>
    <row r="1683" ht="13.5" spans="1:1">
      <c r="A1683"/>
    </row>
    <row r="1684" ht="13.5" spans="1:1">
      <c r="A1684"/>
    </row>
    <row r="1685" ht="13.5" spans="1:1">
      <c r="A1685"/>
    </row>
    <row r="1686" ht="13.5" spans="1:1">
      <c r="A1686"/>
    </row>
    <row r="1687" ht="13.5" spans="1:1">
      <c r="A1687"/>
    </row>
    <row r="1688" ht="13.5" spans="1:1">
      <c r="A1688"/>
    </row>
    <row r="1689" ht="13.5" spans="1:1">
      <c r="A1689"/>
    </row>
    <row r="1690" ht="13.5" spans="1:1">
      <c r="A1690"/>
    </row>
    <row r="1691" ht="13.5" spans="1:1">
      <c r="A1691"/>
    </row>
    <row r="1692" ht="13.5" spans="1:1">
      <c r="A1692"/>
    </row>
    <row r="1693" ht="13.5" spans="1:1">
      <c r="A1693"/>
    </row>
    <row r="1694" ht="13.5" spans="1:1">
      <c r="A1694"/>
    </row>
    <row r="1695" ht="13.5" spans="1:1">
      <c r="A1695"/>
    </row>
    <row r="1696" ht="13.5" spans="1:1">
      <c r="A1696"/>
    </row>
    <row r="1697" ht="13.5" spans="1:1">
      <c r="A1697"/>
    </row>
    <row r="1698" ht="13.5" spans="1:1">
      <c r="A1698"/>
    </row>
    <row r="1699" ht="13.5" spans="1:1">
      <c r="A1699"/>
    </row>
    <row r="1700" ht="13.5" spans="1:1">
      <c r="A1700"/>
    </row>
    <row r="1701" ht="13.5" spans="1:1">
      <c r="A1701"/>
    </row>
    <row r="1702" ht="13.5" spans="1:1">
      <c r="A1702"/>
    </row>
    <row r="1703" ht="13.5" spans="1:1">
      <c r="A1703"/>
    </row>
    <row r="1704" ht="13.5" spans="1:1">
      <c r="A1704"/>
    </row>
    <row r="1705" ht="13.5" spans="1:1">
      <c r="A1705"/>
    </row>
    <row r="1706" ht="13.5" spans="1:1">
      <c r="A1706"/>
    </row>
    <row r="1707" ht="13.5" spans="1:1">
      <c r="A1707"/>
    </row>
    <row r="1708" ht="13.5" spans="1:1">
      <c r="A1708"/>
    </row>
    <row r="1709" ht="13.5" spans="1:1">
      <c r="A1709"/>
    </row>
    <row r="1710" ht="13.5" spans="1:1">
      <c r="A1710"/>
    </row>
    <row r="1711" ht="13.5" spans="1:1">
      <c r="A1711"/>
    </row>
    <row r="1712" ht="13.5" spans="1:1">
      <c r="A1712"/>
    </row>
    <row r="1713" ht="13.5" spans="1:1">
      <c r="A1713"/>
    </row>
    <row r="1714" ht="13.5" spans="1:1">
      <c r="A1714"/>
    </row>
    <row r="1715" ht="13.5" spans="1:1">
      <c r="A1715"/>
    </row>
    <row r="1716" ht="13.5" spans="1:1">
      <c r="A1716"/>
    </row>
    <row r="1717" ht="13.5" spans="1:1">
      <c r="A1717"/>
    </row>
    <row r="1718" ht="13.5" spans="1:1">
      <c r="A1718"/>
    </row>
    <row r="1719" ht="13.5" spans="1:1">
      <c r="A1719"/>
    </row>
    <row r="1720" ht="13.5" spans="1:1">
      <c r="A1720"/>
    </row>
    <row r="1721" ht="13.5" spans="1:1">
      <c r="A1721"/>
    </row>
    <row r="1722" ht="13.5" spans="1:1">
      <c r="A1722"/>
    </row>
    <row r="1723" ht="13.5" spans="1:1">
      <c r="A1723"/>
    </row>
    <row r="1724" ht="13.5" spans="1:1">
      <c r="A1724"/>
    </row>
    <row r="1725" ht="13.5" spans="1:1">
      <c r="A1725"/>
    </row>
    <row r="1726" ht="13.5" spans="1:1">
      <c r="A1726"/>
    </row>
    <row r="1727" ht="13.5" spans="1:1">
      <c r="A1727"/>
    </row>
    <row r="1728" ht="13.5" spans="1:1">
      <c r="A1728"/>
    </row>
    <row r="1729" ht="13.5" spans="1:1">
      <c r="A1729"/>
    </row>
    <row r="1730" ht="13.5" spans="1:1">
      <c r="A1730"/>
    </row>
    <row r="1731" ht="13.5" spans="1:1">
      <c r="A1731"/>
    </row>
    <row r="1732" ht="13.5" spans="1:1">
      <c r="A1732"/>
    </row>
    <row r="1733" ht="13.5" spans="1:1">
      <c r="A1733"/>
    </row>
    <row r="1734" ht="13.5" spans="1:1">
      <c r="A1734"/>
    </row>
    <row r="1735" ht="13.5" spans="1:1">
      <c r="A1735"/>
    </row>
    <row r="1736" ht="13.5" spans="1:1">
      <c r="A1736"/>
    </row>
    <row r="1737" ht="13.5" spans="1:1">
      <c r="A1737"/>
    </row>
    <row r="1738" ht="13.5" spans="1:1">
      <c r="A1738"/>
    </row>
    <row r="1739" ht="13.5" spans="1:1">
      <c r="A1739"/>
    </row>
    <row r="1740" ht="13.5" spans="1:1">
      <c r="A1740"/>
    </row>
    <row r="1741" ht="13.5" spans="1:1">
      <c r="A1741"/>
    </row>
    <row r="1742" ht="13.5" spans="1:1">
      <c r="A1742"/>
    </row>
    <row r="1743" ht="13.5" spans="1:1">
      <c r="A1743"/>
    </row>
    <row r="1744" ht="13.5" spans="1:1">
      <c r="A1744"/>
    </row>
    <row r="1745" ht="13.5" spans="1:1">
      <c r="A1745"/>
    </row>
    <row r="1746" ht="13.5" spans="1:1">
      <c r="A1746"/>
    </row>
    <row r="1747" ht="13.5" spans="1:1">
      <c r="A1747"/>
    </row>
    <row r="1748" ht="13.5" spans="1:1">
      <c r="A1748"/>
    </row>
    <row r="1749" ht="13.5" spans="1:1">
      <c r="A1749"/>
    </row>
    <row r="1750" ht="13.5" spans="1:1">
      <c r="A1750"/>
    </row>
    <row r="1751" ht="13.5" spans="1:1">
      <c r="A1751"/>
    </row>
    <row r="1752" ht="13.5" spans="1:1">
      <c r="A1752"/>
    </row>
    <row r="1753" ht="13.5" spans="1:1">
      <c r="A1753"/>
    </row>
    <row r="1754" ht="13.5" spans="1:1">
      <c r="A1754"/>
    </row>
    <row r="1755" ht="13.5" spans="1:1">
      <c r="A1755"/>
    </row>
    <row r="1756" ht="13.5" spans="1:1">
      <c r="A1756"/>
    </row>
    <row r="1757" ht="13.5" spans="1:1">
      <c r="A1757"/>
    </row>
    <row r="1758" ht="13.5" spans="1:1">
      <c r="A1758"/>
    </row>
    <row r="1759" ht="13.5" spans="1:1">
      <c r="A1759"/>
    </row>
    <row r="1760" ht="13.5" spans="1:1">
      <c r="A1760"/>
    </row>
    <row r="1761" ht="13.5" spans="1:1">
      <c r="A1761"/>
    </row>
    <row r="1762" ht="13.5" spans="1:1">
      <c r="A1762"/>
    </row>
    <row r="1763" ht="13.5" spans="1:1">
      <c r="A1763"/>
    </row>
    <row r="1764" ht="13.5" spans="1:1">
      <c r="A1764"/>
    </row>
    <row r="1765" ht="13.5" spans="1:1">
      <c r="A1765"/>
    </row>
    <row r="1766" ht="13.5" spans="1:1">
      <c r="A1766"/>
    </row>
    <row r="1767" ht="13.5" spans="1:1">
      <c r="A1767"/>
    </row>
    <row r="1768" ht="13.5" spans="1:1">
      <c r="A1768"/>
    </row>
    <row r="1769" ht="13.5" spans="1:1">
      <c r="A1769"/>
    </row>
    <row r="1770" ht="13.5" spans="1:1">
      <c r="A1770"/>
    </row>
    <row r="1771" ht="13.5" spans="1:1">
      <c r="A1771"/>
    </row>
    <row r="1772" ht="13.5" spans="1:1">
      <c r="A1772"/>
    </row>
    <row r="1773" ht="13.5" spans="1:1">
      <c r="A1773"/>
    </row>
    <row r="1774" ht="13.5" spans="1:1">
      <c r="A1774"/>
    </row>
    <row r="1775" ht="13.5" spans="1:1">
      <c r="A1775"/>
    </row>
    <row r="1776" ht="13.5" spans="1:1">
      <c r="A1776"/>
    </row>
    <row r="1777" ht="13.5" spans="1:1">
      <c r="A1777"/>
    </row>
    <row r="1778" ht="13.5" spans="1:1">
      <c r="A1778"/>
    </row>
    <row r="1779" ht="13.5" spans="1:1">
      <c r="A1779"/>
    </row>
    <row r="1780" ht="13.5" spans="1:1">
      <c r="A1780"/>
    </row>
    <row r="1781" ht="13.5" spans="1:1">
      <c r="A1781"/>
    </row>
    <row r="1782" ht="13.5" spans="1:1">
      <c r="A1782"/>
    </row>
    <row r="1783" ht="13.5" spans="1:1">
      <c r="A1783"/>
    </row>
    <row r="1784" ht="13.5" spans="1:1">
      <c r="A1784"/>
    </row>
    <row r="1785" ht="13.5" spans="1:1">
      <c r="A1785"/>
    </row>
    <row r="1786" ht="13.5" spans="1:1">
      <c r="A1786"/>
    </row>
    <row r="1787" ht="13.5" spans="1:1">
      <c r="A1787"/>
    </row>
    <row r="1788" ht="13.5" spans="1:1">
      <c r="A1788"/>
    </row>
    <row r="1789" ht="13.5" spans="1:1">
      <c r="A1789"/>
    </row>
    <row r="1790" ht="13.5" spans="1:1">
      <c r="A1790"/>
    </row>
    <row r="1791" ht="13.5" spans="1:1">
      <c r="A1791"/>
    </row>
    <row r="1792" ht="13.5" spans="1:1">
      <c r="A1792"/>
    </row>
    <row r="1793" ht="13.5" spans="1:1">
      <c r="A1793"/>
    </row>
    <row r="1794" ht="13.5" spans="1:1">
      <c r="A1794"/>
    </row>
    <row r="1795" ht="13.5" spans="1:1">
      <c r="A1795"/>
    </row>
    <row r="1796" ht="13.5" spans="1:1">
      <c r="A1796"/>
    </row>
    <row r="1797" ht="13.5" spans="1:1">
      <c r="A1797"/>
    </row>
    <row r="1798" ht="13.5" spans="1:1">
      <c r="A1798"/>
    </row>
    <row r="1799" ht="13.5" spans="1:1">
      <c r="A1799"/>
    </row>
    <row r="1800" ht="13.5" spans="1:1">
      <c r="A1800"/>
    </row>
    <row r="1801" ht="13.5" spans="1:1">
      <c r="A1801"/>
    </row>
    <row r="1802" ht="13.5" spans="1:1">
      <c r="A1802"/>
    </row>
    <row r="1803" ht="13.5" spans="1:1">
      <c r="A1803"/>
    </row>
    <row r="1804" ht="13.5" spans="1:1">
      <c r="A1804"/>
    </row>
    <row r="1805" ht="13.5" spans="1:1">
      <c r="A1805"/>
    </row>
    <row r="1806" ht="13.5" spans="1:1">
      <c r="A1806"/>
    </row>
    <row r="1807" ht="13.5" spans="1:1">
      <c r="A1807"/>
    </row>
    <row r="1808" ht="13.5" spans="1:1">
      <c r="A1808"/>
    </row>
    <row r="1809" ht="13.5" spans="1:1">
      <c r="A1809"/>
    </row>
    <row r="1810" ht="13.5" spans="1:1">
      <c r="A1810"/>
    </row>
    <row r="1811" ht="13.5" spans="1:1">
      <c r="A1811"/>
    </row>
    <row r="1812" ht="13.5" spans="1:1">
      <c r="A1812"/>
    </row>
    <row r="1813" ht="13.5" spans="1:1">
      <c r="A1813"/>
    </row>
    <row r="1814" ht="13.5" spans="1:1">
      <c r="A1814"/>
    </row>
    <row r="1815" ht="13.5" spans="1:1">
      <c r="A1815"/>
    </row>
    <row r="1816" ht="13.5" spans="1:1">
      <c r="A1816"/>
    </row>
    <row r="1817" ht="13.5" spans="1:1">
      <c r="A1817"/>
    </row>
    <row r="1818" ht="13.5" spans="1:1">
      <c r="A1818"/>
    </row>
    <row r="1819" ht="13.5" spans="1:1">
      <c r="A1819"/>
    </row>
    <row r="1820" ht="13.5" spans="1:1">
      <c r="A1820"/>
    </row>
    <row r="1821" ht="13.5" spans="1:1">
      <c r="A1821"/>
    </row>
    <row r="1822" ht="13.5" spans="1:1">
      <c r="A1822"/>
    </row>
    <row r="1823" ht="13.5" spans="1:1">
      <c r="A1823"/>
    </row>
    <row r="1824" ht="13.5" spans="1:1">
      <c r="A1824"/>
    </row>
    <row r="1825" ht="13.5" spans="1:1">
      <c r="A1825"/>
    </row>
    <row r="1826" ht="13.5" spans="1:1">
      <c r="A1826"/>
    </row>
    <row r="1827" ht="13.5" spans="1:1">
      <c r="A1827"/>
    </row>
    <row r="1828" ht="13.5" spans="1:1">
      <c r="A1828"/>
    </row>
    <row r="1829" ht="13.5" spans="1:1">
      <c r="A1829"/>
    </row>
    <row r="1830" ht="13.5" spans="1:1">
      <c r="A1830"/>
    </row>
    <row r="1831" ht="13.5" spans="1:1">
      <c r="A1831"/>
    </row>
    <row r="1832" ht="13.5" spans="1:1">
      <c r="A1832"/>
    </row>
    <row r="1833" ht="13.5" spans="1:1">
      <c r="A1833"/>
    </row>
    <row r="1834" ht="13.5" spans="1:1">
      <c r="A1834"/>
    </row>
    <row r="1835" ht="13.5" spans="1:1">
      <c r="A1835"/>
    </row>
    <row r="1836" ht="13.5" spans="1:1">
      <c r="A1836"/>
    </row>
    <row r="1837" ht="13.5" spans="1:1">
      <c r="A1837"/>
    </row>
    <row r="1838" ht="13.5" spans="1:1">
      <c r="A1838"/>
    </row>
    <row r="1839" ht="13.5" spans="1:1">
      <c r="A1839"/>
    </row>
    <row r="1840" ht="13.5" spans="1:1">
      <c r="A1840"/>
    </row>
    <row r="1841" ht="13.5" spans="1:1">
      <c r="A1841"/>
    </row>
    <row r="1842" ht="13.5" spans="1:1">
      <c r="A1842"/>
    </row>
    <row r="1843" ht="13.5" spans="1:1">
      <c r="A1843"/>
    </row>
    <row r="1844" ht="13.5" spans="1:1">
      <c r="A1844"/>
    </row>
    <row r="1845" ht="13.5" spans="1:1">
      <c r="A1845"/>
    </row>
    <row r="1846" ht="13.5" spans="1:1">
      <c r="A1846"/>
    </row>
    <row r="1847" ht="13.5" spans="1:1">
      <c r="A1847"/>
    </row>
    <row r="1848" ht="13.5" spans="1:1">
      <c r="A1848"/>
    </row>
    <row r="1849" ht="13.5" spans="1:1">
      <c r="A1849"/>
    </row>
    <row r="1850" ht="13.5" spans="1:1">
      <c r="A1850"/>
    </row>
    <row r="1851" ht="13.5" spans="1:1">
      <c r="A1851"/>
    </row>
    <row r="1852" ht="13.5" spans="1:1">
      <c r="A1852"/>
    </row>
    <row r="1853" ht="13.5" spans="1:1">
      <c r="A1853"/>
    </row>
    <row r="1854" ht="13.5" spans="1:1">
      <c r="A1854"/>
    </row>
    <row r="1855" ht="13.5" spans="1:1">
      <c r="A1855"/>
    </row>
    <row r="1856" ht="13.5" spans="1:1">
      <c r="A1856"/>
    </row>
    <row r="1857" ht="13.5" spans="1:1">
      <c r="A1857"/>
    </row>
    <row r="1858" ht="13.5" spans="1:1">
      <c r="A1858"/>
    </row>
    <row r="1859" ht="13.5" spans="1:1">
      <c r="A1859"/>
    </row>
    <row r="1860" ht="13.5" spans="1:1">
      <c r="A1860"/>
    </row>
    <row r="1861" ht="13.5" spans="1:1">
      <c r="A1861"/>
    </row>
    <row r="1862" ht="13.5" spans="1:1">
      <c r="A1862"/>
    </row>
    <row r="1863" ht="13.5" spans="1:1">
      <c r="A1863"/>
    </row>
    <row r="1864" ht="13.5" spans="1:1">
      <c r="A1864"/>
    </row>
    <row r="1865" ht="13.5" spans="1:1">
      <c r="A1865"/>
    </row>
    <row r="1866" ht="13.5" spans="1:1">
      <c r="A1866"/>
    </row>
    <row r="1867" ht="13.5" spans="1:1">
      <c r="A1867"/>
    </row>
    <row r="1868" ht="13.5" spans="1:1">
      <c r="A1868"/>
    </row>
    <row r="1869" ht="13.5" spans="1:1">
      <c r="A1869"/>
    </row>
    <row r="1870" ht="13.5" spans="1:1">
      <c r="A1870"/>
    </row>
    <row r="1871" ht="13.5" spans="1:1">
      <c r="A1871"/>
    </row>
    <row r="1872" ht="13.5" spans="1:1">
      <c r="A1872"/>
    </row>
    <row r="1873" ht="13.5" spans="1:1">
      <c r="A1873"/>
    </row>
    <row r="1874" ht="13.5" spans="1:1">
      <c r="A1874"/>
    </row>
    <row r="1875" ht="13.5" spans="1:1">
      <c r="A1875"/>
    </row>
    <row r="1876" ht="13.5" spans="1:1">
      <c r="A1876"/>
    </row>
    <row r="1877" ht="13.5" spans="1:1">
      <c r="A1877"/>
    </row>
    <row r="1878" ht="13.5" spans="1:1">
      <c r="A1878"/>
    </row>
    <row r="1879" ht="13.5" spans="1:1">
      <c r="A1879"/>
    </row>
    <row r="1880" ht="13.5" spans="1:1">
      <c r="A1880"/>
    </row>
    <row r="1881" ht="13.5" spans="1:1">
      <c r="A1881"/>
    </row>
    <row r="1882" ht="13.5" spans="1:1">
      <c r="A1882"/>
    </row>
    <row r="1883" ht="13.5" spans="1:1">
      <c r="A1883"/>
    </row>
    <row r="1884" ht="13.5" spans="1:1">
      <c r="A1884"/>
    </row>
    <row r="1885" ht="13.5" spans="1:1">
      <c r="A1885"/>
    </row>
    <row r="1886" ht="13.5" spans="1:1">
      <c r="A1886"/>
    </row>
    <row r="1887" ht="13.5" spans="1:1">
      <c r="A1887"/>
    </row>
    <row r="1888" ht="13.5" spans="1:1">
      <c r="A1888"/>
    </row>
    <row r="1889" ht="13.5" spans="1:1">
      <c r="A1889"/>
    </row>
    <row r="1890" ht="13.5" spans="1:1">
      <c r="A1890"/>
    </row>
    <row r="1891" ht="13.5" spans="1:1">
      <c r="A1891"/>
    </row>
    <row r="1892" ht="13.5" spans="1:1">
      <c r="A1892"/>
    </row>
    <row r="1893" ht="13.5" spans="1:1">
      <c r="A1893"/>
    </row>
    <row r="1894" ht="13.5" spans="1:1">
      <c r="A1894"/>
    </row>
    <row r="1895" ht="13.5" spans="1:1">
      <c r="A1895"/>
    </row>
    <row r="1896" ht="13.5" spans="1:1">
      <c r="A1896"/>
    </row>
    <row r="1897" ht="13.5" spans="1:1">
      <c r="A1897"/>
    </row>
    <row r="1898" ht="13.5" spans="1:1">
      <c r="A1898"/>
    </row>
    <row r="1899" ht="13.5" spans="1:1">
      <c r="A1899"/>
    </row>
    <row r="1900" ht="13.5" spans="1:1">
      <c r="A1900"/>
    </row>
    <row r="1901" ht="13.5" spans="1:1">
      <c r="A1901"/>
    </row>
    <row r="1902" ht="13.5" spans="1:1">
      <c r="A1902"/>
    </row>
    <row r="1903" ht="13.5" spans="1:1">
      <c r="A1903"/>
    </row>
    <row r="1904" ht="13.5" spans="1:1">
      <c r="A1904"/>
    </row>
    <row r="1905" ht="13.5" spans="1:1">
      <c r="A1905"/>
    </row>
    <row r="1906" ht="13.5" spans="1:1">
      <c r="A1906"/>
    </row>
    <row r="1907" ht="13.5" spans="1:1">
      <c r="A1907"/>
    </row>
    <row r="1908" ht="13.5" spans="1:1">
      <c r="A1908"/>
    </row>
    <row r="1909" ht="13.5" spans="1:1">
      <c r="A1909"/>
    </row>
    <row r="1910" ht="13.5" spans="1:1">
      <c r="A1910"/>
    </row>
    <row r="1911" ht="13.5" spans="1:1">
      <c r="A1911"/>
    </row>
    <row r="1912" ht="13.5" spans="1:1">
      <c r="A1912"/>
    </row>
    <row r="1913" ht="13.5" spans="1:1">
      <c r="A1913"/>
    </row>
    <row r="1914" ht="13.5" spans="1:1">
      <c r="A1914"/>
    </row>
    <row r="1915" ht="13.5" spans="1:1">
      <c r="A1915"/>
    </row>
    <row r="1916" ht="13.5" spans="1:1">
      <c r="A1916"/>
    </row>
    <row r="1917" ht="13.5" spans="1:1">
      <c r="A1917"/>
    </row>
    <row r="1918" ht="13.5" spans="1:1">
      <c r="A1918"/>
    </row>
    <row r="1919" ht="13.5" spans="1:1">
      <c r="A1919"/>
    </row>
    <row r="1920" ht="13.5" spans="1:1">
      <c r="A1920"/>
    </row>
    <row r="1921" ht="13.5" spans="1:1">
      <c r="A1921"/>
    </row>
    <row r="1922" ht="13.5" spans="1:1">
      <c r="A1922"/>
    </row>
    <row r="1923" ht="13.5" spans="1:1">
      <c r="A1923"/>
    </row>
    <row r="1924" ht="13.5" spans="1:1">
      <c r="A1924"/>
    </row>
    <row r="1925" ht="13.5" spans="1:1">
      <c r="A1925"/>
    </row>
    <row r="1926" ht="13.5" spans="1:1">
      <c r="A1926"/>
    </row>
    <row r="1927" ht="13.5" spans="1:1">
      <c r="A1927"/>
    </row>
    <row r="1928" ht="13.5" spans="1:1">
      <c r="A1928"/>
    </row>
    <row r="1929" ht="13.5" spans="1:1">
      <c r="A1929"/>
    </row>
    <row r="1930" ht="13.5" spans="1:1">
      <c r="A1930"/>
    </row>
    <row r="1931" ht="13.5" spans="1:1">
      <c r="A1931"/>
    </row>
    <row r="1932" ht="13.5" spans="1:1">
      <c r="A1932"/>
    </row>
    <row r="1933" ht="13.5" spans="1:1">
      <c r="A1933"/>
    </row>
    <row r="1934" ht="13.5" spans="1:1">
      <c r="A1934"/>
    </row>
    <row r="1935" ht="13.5" spans="1:1">
      <c r="A1935"/>
    </row>
    <row r="1936" ht="13.5" spans="1:1">
      <c r="A1936"/>
    </row>
    <row r="1937" ht="13.5" spans="1:1">
      <c r="A1937"/>
    </row>
    <row r="1938" ht="13.5" spans="1:1">
      <c r="A1938"/>
    </row>
    <row r="1939" ht="13.5" spans="1:1">
      <c r="A1939"/>
    </row>
    <row r="1940" ht="13.5" spans="1:1">
      <c r="A1940"/>
    </row>
    <row r="1941" ht="13.5" spans="1:1">
      <c r="A1941"/>
    </row>
    <row r="1942" ht="13.5" spans="1:1">
      <c r="A1942"/>
    </row>
    <row r="1943" ht="13.5" spans="1:1">
      <c r="A1943"/>
    </row>
    <row r="1944" ht="13.5" spans="1:1">
      <c r="A1944"/>
    </row>
    <row r="1945" ht="13.5" spans="1:1">
      <c r="A1945"/>
    </row>
    <row r="1946" ht="13.5" spans="1:1">
      <c r="A1946"/>
    </row>
    <row r="1947" ht="13.5" spans="1:1">
      <c r="A1947"/>
    </row>
    <row r="1948" ht="13.5" spans="1:1">
      <c r="A1948"/>
    </row>
    <row r="1949" ht="13.5" spans="1:1">
      <c r="A1949"/>
    </row>
    <row r="1950" ht="13.5" spans="1:1">
      <c r="A1950"/>
    </row>
    <row r="1951" ht="13.5" spans="1:1">
      <c r="A1951"/>
    </row>
    <row r="1952" ht="13.5" spans="1:1">
      <c r="A1952"/>
    </row>
    <row r="1953" ht="13.5" spans="1:1">
      <c r="A1953"/>
    </row>
    <row r="1954" ht="13.5" spans="1:1">
      <c r="A1954"/>
    </row>
    <row r="1955" ht="13.5" spans="1:1">
      <c r="A1955"/>
    </row>
    <row r="1956" ht="13.5" spans="1:1">
      <c r="A1956"/>
    </row>
    <row r="1957" ht="13.5" spans="1:1">
      <c r="A1957"/>
    </row>
    <row r="1958" ht="13.5" spans="1:1">
      <c r="A1958"/>
    </row>
    <row r="1959" ht="13.5" spans="1:1">
      <c r="A1959"/>
    </row>
    <row r="1960" ht="13.5" spans="1:1">
      <c r="A1960"/>
    </row>
    <row r="1961" ht="13.5" spans="1:1">
      <c r="A1961"/>
    </row>
    <row r="1962" ht="13.5" spans="1:1">
      <c r="A1962"/>
    </row>
    <row r="1963" ht="13.5" spans="1:1">
      <c r="A1963"/>
    </row>
    <row r="1964" ht="13.5" spans="1:1">
      <c r="A1964"/>
    </row>
    <row r="1965" ht="13.5" spans="1:1">
      <c r="A1965"/>
    </row>
    <row r="1966" ht="13.5" spans="1:1">
      <c r="A1966"/>
    </row>
    <row r="1967" ht="13.5" spans="1:1">
      <c r="A1967"/>
    </row>
    <row r="1968" ht="13.5" spans="1:1">
      <c r="A1968"/>
    </row>
    <row r="1969" ht="13.5" spans="1:1">
      <c r="A1969"/>
    </row>
    <row r="1970" ht="13.5" spans="1:1">
      <c r="A1970"/>
    </row>
    <row r="1971" ht="13.5" spans="1:1">
      <c r="A1971"/>
    </row>
    <row r="1972" ht="13.5" spans="1:1">
      <c r="A1972"/>
    </row>
    <row r="1973" ht="13.5" spans="1:1">
      <c r="A1973"/>
    </row>
    <row r="1974" ht="13.5" spans="1:1">
      <c r="A1974"/>
    </row>
    <row r="1975" ht="13.5" spans="1:1">
      <c r="A1975"/>
    </row>
    <row r="1976" ht="13.5" spans="1:1">
      <c r="A1976"/>
    </row>
    <row r="1977" ht="13.5" spans="1:1">
      <c r="A1977"/>
    </row>
    <row r="1978" ht="13.5" spans="1:1">
      <c r="A1978"/>
    </row>
    <row r="1979" ht="13.5" spans="1:1">
      <c r="A1979"/>
    </row>
    <row r="1980" ht="13.5" spans="1:1">
      <c r="A1980"/>
    </row>
    <row r="1981" ht="13.5" spans="1:1">
      <c r="A1981"/>
    </row>
    <row r="1982" ht="13.5" spans="1:1">
      <c r="A1982"/>
    </row>
    <row r="1983" ht="13.5" spans="1:1">
      <c r="A1983"/>
    </row>
    <row r="1984" ht="13.5" spans="1:1">
      <c r="A1984"/>
    </row>
    <row r="1985" ht="13.5" spans="1:1">
      <c r="A1985"/>
    </row>
    <row r="1986" ht="13.5" spans="1:1">
      <c r="A1986"/>
    </row>
    <row r="1987" ht="13.5" spans="1:1">
      <c r="A1987"/>
    </row>
    <row r="1988" ht="13.5" spans="1:1">
      <c r="A1988"/>
    </row>
    <row r="1989" ht="13.5" spans="1:1">
      <c r="A1989"/>
    </row>
    <row r="1990" ht="13.5" spans="1:1">
      <c r="A1990"/>
    </row>
    <row r="1991" ht="13.5" spans="1:1">
      <c r="A1991"/>
    </row>
    <row r="1992" ht="13.5" spans="1:1">
      <c r="A1992"/>
    </row>
    <row r="1993" ht="13.5" spans="1:1">
      <c r="A1993"/>
    </row>
    <row r="1994" ht="13.5" spans="1:1">
      <c r="A1994"/>
    </row>
    <row r="1995" ht="13.5" spans="1:1">
      <c r="A1995"/>
    </row>
    <row r="1996" ht="13.5" spans="1:1">
      <c r="A1996"/>
    </row>
    <row r="1997" ht="13.5" spans="1:1">
      <c r="A1997"/>
    </row>
    <row r="1998" ht="13.5" spans="1:1">
      <c r="A1998"/>
    </row>
    <row r="1999" ht="13.5" spans="1:1">
      <c r="A1999"/>
    </row>
    <row r="2000" ht="13.5" spans="1:1">
      <c r="A2000"/>
    </row>
    <row r="2001" ht="13.5" spans="1:1">
      <c r="A2001"/>
    </row>
    <row r="2002" ht="13.5" spans="1:1">
      <c r="A2002"/>
    </row>
    <row r="2003" ht="13.5" spans="1:1">
      <c r="A2003"/>
    </row>
    <row r="2004" ht="13.5" spans="1:1">
      <c r="A2004"/>
    </row>
    <row r="2005" ht="13.5" spans="1:1">
      <c r="A2005"/>
    </row>
    <row r="2006" ht="13.5" spans="1:1">
      <c r="A2006"/>
    </row>
    <row r="2007" ht="13.5" spans="1:1">
      <c r="A2007"/>
    </row>
    <row r="2008" ht="13.5" spans="1:1">
      <c r="A2008"/>
    </row>
    <row r="2009" ht="13.5" spans="1:1">
      <c r="A2009"/>
    </row>
    <row r="2010" ht="13.5" spans="1:1">
      <c r="A2010"/>
    </row>
    <row r="2011" ht="13.5" spans="1:1">
      <c r="A2011"/>
    </row>
    <row r="2012" ht="13.5" spans="1:1">
      <c r="A2012"/>
    </row>
    <row r="2013" ht="13.5" spans="1:1">
      <c r="A2013"/>
    </row>
    <row r="2014" ht="13.5" spans="1:1">
      <c r="A2014"/>
    </row>
    <row r="2015" ht="13.5" spans="1:1">
      <c r="A2015"/>
    </row>
    <row r="2016" ht="13.5" spans="1:1">
      <c r="A2016"/>
    </row>
    <row r="2017" ht="13.5" spans="1:1">
      <c r="A2017"/>
    </row>
    <row r="2018" ht="13.5" spans="1:1">
      <c r="A2018"/>
    </row>
    <row r="2019" ht="13.5" spans="1:1">
      <c r="A2019"/>
    </row>
    <row r="2020" ht="13.5" spans="1:1">
      <c r="A2020"/>
    </row>
    <row r="2021" ht="13.5" spans="1:1">
      <c r="A2021"/>
    </row>
    <row r="2022" ht="13.5" spans="1:1">
      <c r="A2022"/>
    </row>
    <row r="2023" ht="13.5" spans="1:1">
      <c r="A2023"/>
    </row>
    <row r="2024" ht="13.5" spans="1:1">
      <c r="A2024"/>
    </row>
    <row r="2025" ht="13.5" spans="1:1">
      <c r="A2025"/>
    </row>
    <row r="2026" ht="13.5" spans="1:1">
      <c r="A2026"/>
    </row>
    <row r="2027" ht="13.5" spans="1:1">
      <c r="A2027"/>
    </row>
    <row r="2028" ht="13.5" spans="1:1">
      <c r="A2028"/>
    </row>
    <row r="2029" ht="13.5" spans="1:1">
      <c r="A2029"/>
    </row>
    <row r="2030" ht="13.5" spans="1:1">
      <c r="A2030"/>
    </row>
    <row r="2031" ht="13.5" spans="1:1">
      <c r="A2031"/>
    </row>
    <row r="2032" ht="13.5" spans="1:1">
      <c r="A2032"/>
    </row>
    <row r="2033" ht="13.5" spans="1:1">
      <c r="A2033"/>
    </row>
    <row r="2034" ht="13.5" spans="1:1">
      <c r="A2034"/>
    </row>
    <row r="2035" ht="13.5" spans="1:1">
      <c r="A2035"/>
    </row>
    <row r="2036" ht="13.5" spans="1:1">
      <c r="A2036"/>
    </row>
    <row r="2037" ht="13.5" spans="1:1">
      <c r="A2037"/>
    </row>
    <row r="2038" ht="13.5" spans="1:1">
      <c r="A2038"/>
    </row>
    <row r="2039" ht="13.5" spans="1:1">
      <c r="A2039"/>
    </row>
    <row r="2040" ht="13.5" spans="1:1">
      <c r="A2040"/>
    </row>
    <row r="2041" ht="13.5" spans="1:1">
      <c r="A2041"/>
    </row>
    <row r="2042" ht="13.5" spans="1:1">
      <c r="A2042"/>
    </row>
    <row r="2043" ht="13.5" spans="1:1">
      <c r="A2043"/>
    </row>
    <row r="2044" ht="13.5" spans="1:1">
      <c r="A2044"/>
    </row>
    <row r="2045" ht="13.5" spans="1:1">
      <c r="A2045"/>
    </row>
    <row r="2046" ht="13.5" spans="1:1">
      <c r="A2046"/>
    </row>
    <row r="2047" ht="13.5" spans="1:1">
      <c r="A2047"/>
    </row>
    <row r="2048" ht="13.5" spans="1:1">
      <c r="A2048"/>
    </row>
    <row r="2049" ht="13.5" spans="1:1">
      <c r="A2049"/>
    </row>
    <row r="2050" ht="13.5" spans="1:1">
      <c r="A2050"/>
    </row>
    <row r="2051" ht="13.5" spans="1:1">
      <c r="A2051"/>
    </row>
    <row r="2052" ht="13.5" spans="1:1">
      <c r="A2052"/>
    </row>
    <row r="2053" ht="13.5" spans="1:1">
      <c r="A2053"/>
    </row>
    <row r="2054" ht="13.5" spans="1:1">
      <c r="A2054"/>
    </row>
    <row r="2055" ht="13.5" spans="1:1">
      <c r="A2055"/>
    </row>
    <row r="2056" ht="13.5" spans="1:1">
      <c r="A2056"/>
    </row>
    <row r="2057" ht="13.5" spans="1:1">
      <c r="A2057"/>
    </row>
    <row r="2058" ht="13.5" spans="1:1">
      <c r="A2058"/>
    </row>
    <row r="2059" ht="13.5" spans="1:1">
      <c r="A2059"/>
    </row>
    <row r="2060" ht="13.5" spans="1:1">
      <c r="A2060"/>
    </row>
    <row r="2061" ht="13.5" spans="1:1">
      <c r="A2061"/>
    </row>
    <row r="2062" ht="13.5" spans="1:1">
      <c r="A2062"/>
    </row>
    <row r="2063" ht="13.5" spans="1:1">
      <c r="A2063"/>
    </row>
    <row r="2064" ht="13.5" spans="1:1">
      <c r="A2064"/>
    </row>
    <row r="2065" ht="13.5" spans="1:1">
      <c r="A2065"/>
    </row>
    <row r="2066" ht="13.5" spans="1:1">
      <c r="A2066"/>
    </row>
    <row r="2067" ht="13.5" spans="1:1">
      <c r="A2067"/>
    </row>
    <row r="2068" ht="13.5" spans="1:1">
      <c r="A2068"/>
    </row>
    <row r="2069" ht="13.5" spans="1:1">
      <c r="A2069"/>
    </row>
    <row r="2070" ht="13.5" spans="1:1">
      <c r="A2070"/>
    </row>
    <row r="2071" ht="13.5" spans="1:1">
      <c r="A2071"/>
    </row>
    <row r="2072" ht="13.5" spans="1:1">
      <c r="A2072"/>
    </row>
    <row r="2073" ht="13.5" spans="1:1">
      <c r="A2073"/>
    </row>
    <row r="2074" ht="13.5" spans="1:1">
      <c r="A2074"/>
    </row>
    <row r="2075" ht="13.5" spans="1:1">
      <c r="A2075"/>
    </row>
    <row r="2076" ht="13.5" spans="1:1">
      <c r="A2076"/>
    </row>
    <row r="2077" ht="13.5" spans="1:1">
      <c r="A2077"/>
    </row>
    <row r="2078" ht="13.5" spans="1:1">
      <c r="A2078"/>
    </row>
    <row r="2079" ht="13.5" spans="1:1">
      <c r="A2079"/>
    </row>
    <row r="2080" ht="13.5" spans="1:1">
      <c r="A2080"/>
    </row>
    <row r="2081" ht="13.5" spans="1:1">
      <c r="A2081"/>
    </row>
    <row r="2082" ht="13.5" spans="1:1">
      <c r="A2082"/>
    </row>
    <row r="2083" ht="13.5" spans="1:1">
      <c r="A2083"/>
    </row>
    <row r="2084" ht="13.5" spans="1:1">
      <c r="A2084"/>
    </row>
    <row r="2085" ht="13.5" spans="1:1">
      <c r="A2085"/>
    </row>
    <row r="2086" ht="13.5" spans="1:1">
      <c r="A2086"/>
    </row>
    <row r="2087" ht="13.5" spans="1:1">
      <c r="A2087"/>
    </row>
    <row r="2088" ht="13.5" spans="1:1">
      <c r="A2088"/>
    </row>
    <row r="2089" ht="13.5" spans="1:1">
      <c r="A2089"/>
    </row>
    <row r="2090" ht="13.5" spans="1:1">
      <c r="A2090"/>
    </row>
    <row r="2091" ht="13.5" spans="1:1">
      <c r="A2091"/>
    </row>
    <row r="2092" ht="13.5" spans="1:1">
      <c r="A2092"/>
    </row>
    <row r="2093" ht="13.5" spans="1:1">
      <c r="A2093"/>
    </row>
    <row r="2094" ht="13.5" spans="1:1">
      <c r="A2094"/>
    </row>
    <row r="2095" ht="13.5" spans="1:1">
      <c r="A2095"/>
    </row>
    <row r="2096" ht="13.5" spans="1:1">
      <c r="A2096"/>
    </row>
    <row r="2097" ht="13.5" spans="1:1">
      <c r="A2097"/>
    </row>
    <row r="2098" ht="13.5" spans="1:1">
      <c r="A2098"/>
    </row>
    <row r="2099" ht="13.5" spans="1:1">
      <c r="A2099"/>
    </row>
    <row r="2100" ht="13.5" spans="1:1">
      <c r="A2100"/>
    </row>
    <row r="2101" ht="13.5" spans="1:1">
      <c r="A2101"/>
    </row>
    <row r="2102" ht="13.5" spans="1:1">
      <c r="A2102"/>
    </row>
    <row r="2103" ht="13.5" spans="1:1">
      <c r="A2103"/>
    </row>
    <row r="2104" ht="13.5" spans="1:1">
      <c r="A2104"/>
    </row>
    <row r="2105" ht="13.5" spans="1:1">
      <c r="A2105"/>
    </row>
    <row r="2106" ht="13.5" spans="1:1">
      <c r="A2106"/>
    </row>
    <row r="2107" ht="13.5" spans="1:1">
      <c r="A2107"/>
    </row>
    <row r="2108" ht="13.5" spans="1:1">
      <c r="A2108"/>
    </row>
    <row r="2109" ht="13.5" spans="1:1">
      <c r="A2109"/>
    </row>
    <row r="2110" ht="13.5" spans="1:1">
      <c r="A2110"/>
    </row>
    <row r="2111" ht="13.5" spans="1:1">
      <c r="A2111"/>
    </row>
    <row r="2112" ht="13.5" spans="1:1">
      <c r="A2112"/>
    </row>
    <row r="2113" ht="13.5" spans="1:1">
      <c r="A2113"/>
    </row>
    <row r="2114" ht="13.5" spans="1:1">
      <c r="A2114"/>
    </row>
    <row r="2115" ht="13.5" spans="1:1">
      <c r="A2115"/>
    </row>
    <row r="2116" ht="13.5" spans="1:1">
      <c r="A2116"/>
    </row>
    <row r="2117" ht="13.5" spans="1:1">
      <c r="A2117"/>
    </row>
    <row r="2118" ht="13.5" spans="1:1">
      <c r="A2118"/>
    </row>
    <row r="2119" ht="13.5" spans="1:1">
      <c r="A2119"/>
    </row>
    <row r="2120" ht="13.5" spans="1:1">
      <c r="A2120"/>
    </row>
    <row r="2121" ht="13.5" spans="1:1">
      <c r="A2121"/>
    </row>
    <row r="2122" ht="13.5" spans="1:1">
      <c r="A2122"/>
    </row>
    <row r="2123" ht="13.5" spans="1:1">
      <c r="A2123"/>
    </row>
    <row r="2124" ht="13.5" spans="1:1">
      <c r="A2124"/>
    </row>
    <row r="2125" ht="13.5" spans="1:1">
      <c r="A2125"/>
    </row>
    <row r="2126" ht="13.5" spans="1:1">
      <c r="A2126"/>
    </row>
    <row r="2127" ht="13.5" spans="1:1">
      <c r="A2127"/>
    </row>
    <row r="2128" ht="13.5" spans="1:1">
      <c r="A2128"/>
    </row>
    <row r="2129" ht="13.5" spans="1:1">
      <c r="A2129"/>
    </row>
    <row r="2130" ht="13.5" spans="1:1">
      <c r="A2130"/>
    </row>
    <row r="2131" ht="13.5" spans="1:1">
      <c r="A2131"/>
    </row>
    <row r="2132" ht="13.5" spans="1:1">
      <c r="A2132"/>
    </row>
    <row r="2133" ht="13.5" spans="1:1">
      <c r="A2133"/>
    </row>
    <row r="2134" ht="13.5" spans="1:1">
      <c r="A2134"/>
    </row>
    <row r="2135" ht="13.5" spans="1:1">
      <c r="A2135"/>
    </row>
    <row r="2136" ht="13.5" spans="1:1">
      <c r="A2136"/>
    </row>
    <row r="2137" ht="13.5" spans="1:1">
      <c r="A2137"/>
    </row>
    <row r="2138" ht="13.5" spans="1:1">
      <c r="A2138"/>
    </row>
    <row r="2139" ht="13.5" spans="1:1">
      <c r="A2139"/>
    </row>
    <row r="2140" ht="13.5" spans="1:1">
      <c r="A2140"/>
    </row>
    <row r="2141" ht="13.5" spans="1:1">
      <c r="A2141"/>
    </row>
    <row r="2142" ht="13.5" spans="1:1">
      <c r="A2142"/>
    </row>
    <row r="2143" ht="13.5" spans="1:1">
      <c r="A2143"/>
    </row>
    <row r="2144" ht="13.5" spans="1:1">
      <c r="A2144"/>
    </row>
    <row r="2145" ht="13.5" spans="1:1">
      <c r="A2145"/>
    </row>
    <row r="2146" ht="13.5" spans="1:1">
      <c r="A2146"/>
    </row>
    <row r="2147" ht="13.5" spans="1:1">
      <c r="A2147"/>
    </row>
    <row r="2148" ht="13.5" spans="1:1">
      <c r="A2148"/>
    </row>
    <row r="2149" ht="13.5" spans="1:1">
      <c r="A2149"/>
    </row>
    <row r="2150" ht="13.5" spans="1:1">
      <c r="A2150"/>
    </row>
    <row r="2151" ht="13.5" spans="1:1">
      <c r="A2151"/>
    </row>
    <row r="2152" ht="13.5" spans="1:1">
      <c r="A2152"/>
    </row>
    <row r="2153" ht="13.5" spans="1:1">
      <c r="A2153"/>
    </row>
    <row r="2154" ht="13.5" spans="1:1">
      <c r="A2154"/>
    </row>
    <row r="2155" ht="13.5" spans="1:1">
      <c r="A2155"/>
    </row>
    <row r="2156" ht="13.5" spans="1:1">
      <c r="A2156"/>
    </row>
    <row r="2157" ht="13.5" spans="1:1">
      <c r="A2157"/>
    </row>
    <row r="2158" ht="13.5" spans="1:1">
      <c r="A2158"/>
    </row>
    <row r="2159" ht="13.5" spans="1:1">
      <c r="A2159"/>
    </row>
    <row r="2160" ht="13.5" spans="1:1">
      <c r="A2160"/>
    </row>
    <row r="2161" ht="13.5" spans="1:1">
      <c r="A2161"/>
    </row>
    <row r="2162" ht="13.5" spans="1:1">
      <c r="A2162"/>
    </row>
    <row r="2163" ht="13.5" spans="1:1">
      <c r="A2163"/>
    </row>
    <row r="2164" ht="13.5" spans="1:1">
      <c r="A2164"/>
    </row>
    <row r="2165" ht="13.5" spans="1:1">
      <c r="A2165"/>
    </row>
    <row r="2166" ht="13.5" spans="1:1">
      <c r="A2166"/>
    </row>
    <row r="2167" ht="13.5" spans="1:1">
      <c r="A2167"/>
    </row>
    <row r="2168" ht="13.5" spans="1:1">
      <c r="A2168"/>
    </row>
    <row r="2169" ht="13.5" spans="1:1">
      <c r="A2169"/>
    </row>
    <row r="2170" ht="13.5" spans="1:1">
      <c r="A2170"/>
    </row>
    <row r="2171" ht="13.5" spans="1:1">
      <c r="A2171"/>
    </row>
    <row r="2172" ht="13.5" spans="1:1">
      <c r="A2172"/>
    </row>
    <row r="2173" ht="13.5" spans="1:1">
      <c r="A2173"/>
    </row>
    <row r="2174" ht="13.5" spans="1:1">
      <c r="A2174"/>
    </row>
    <row r="2175" ht="13.5" spans="1:1">
      <c r="A2175"/>
    </row>
    <row r="2176" ht="13.5" spans="1:1">
      <c r="A2176"/>
    </row>
    <row r="2177" ht="13.5" spans="1:1">
      <c r="A2177"/>
    </row>
    <row r="2178" ht="13.5" spans="1:1">
      <c r="A2178"/>
    </row>
    <row r="2179" ht="13.5" spans="1:1">
      <c r="A2179"/>
    </row>
    <row r="2180" ht="13.5" spans="1:1">
      <c r="A2180"/>
    </row>
    <row r="2181" ht="13.5" spans="1:1">
      <c r="A2181"/>
    </row>
    <row r="2182" ht="13.5" spans="1:1">
      <c r="A2182"/>
    </row>
    <row r="2183" ht="13.5" spans="1:1">
      <c r="A2183"/>
    </row>
    <row r="2184" ht="13.5" spans="1:1">
      <c r="A2184"/>
    </row>
    <row r="2185" ht="13.5" spans="1:1">
      <c r="A2185"/>
    </row>
    <row r="2186" ht="13.5" spans="1:1">
      <c r="A2186"/>
    </row>
    <row r="2187" ht="13.5" spans="1:1">
      <c r="A2187"/>
    </row>
    <row r="2188" ht="13.5" spans="1:1">
      <c r="A2188"/>
    </row>
    <row r="2189" ht="13.5" spans="1:1">
      <c r="A2189"/>
    </row>
    <row r="2190" ht="13.5" spans="1:1">
      <c r="A2190"/>
    </row>
    <row r="2191" ht="13.5" spans="1:1">
      <c r="A2191"/>
    </row>
    <row r="2192" ht="13.5" spans="1:1">
      <c r="A2192"/>
    </row>
    <row r="2193" ht="13.5" spans="1:1">
      <c r="A2193"/>
    </row>
    <row r="2194" ht="13.5" spans="1:1">
      <c r="A2194"/>
    </row>
    <row r="2195" ht="13.5" spans="1:1">
      <c r="A2195"/>
    </row>
    <row r="2196" ht="13.5" spans="1:1">
      <c r="A2196"/>
    </row>
    <row r="2197" ht="13.5" spans="1:1">
      <c r="A2197"/>
    </row>
    <row r="2198" ht="13.5" spans="1:1">
      <c r="A2198"/>
    </row>
    <row r="2199" ht="13.5" spans="1:1">
      <c r="A2199"/>
    </row>
    <row r="2200" ht="13.5" spans="1:1">
      <c r="A2200"/>
    </row>
    <row r="2201" ht="13.5" spans="1:1">
      <c r="A2201"/>
    </row>
    <row r="2202" ht="13.5" spans="1:1">
      <c r="A2202"/>
    </row>
    <row r="2203" ht="13.5" spans="1:1">
      <c r="A2203"/>
    </row>
    <row r="2204" ht="13.5" spans="1:1">
      <c r="A2204"/>
    </row>
    <row r="2205" ht="13.5" spans="1:1">
      <c r="A2205"/>
    </row>
    <row r="2206" ht="13.5" spans="1:1">
      <c r="A2206"/>
    </row>
    <row r="2207" ht="13.5" spans="1:1">
      <c r="A2207"/>
    </row>
    <row r="2208" ht="13.5" spans="1:1">
      <c r="A2208"/>
    </row>
    <row r="2209" ht="13.5" spans="1:1">
      <c r="A2209"/>
    </row>
    <row r="2210" ht="13.5" spans="1:1">
      <c r="A2210"/>
    </row>
    <row r="2211" ht="13.5" spans="1:1">
      <c r="A2211"/>
    </row>
    <row r="2212" ht="13.5" spans="1:1">
      <c r="A2212"/>
    </row>
    <row r="2213" ht="13.5" spans="1:1">
      <c r="A2213"/>
    </row>
    <row r="2214" ht="13.5" spans="1:1">
      <c r="A2214"/>
    </row>
    <row r="2215" ht="13.5" spans="1:1">
      <c r="A2215"/>
    </row>
    <row r="2216" ht="13.5" spans="1:1">
      <c r="A2216"/>
    </row>
    <row r="2217" ht="13.5" spans="1:1">
      <c r="A2217"/>
    </row>
    <row r="2218" ht="13.5" spans="1:1">
      <c r="A2218"/>
    </row>
    <row r="2219" ht="13.5" spans="1:1">
      <c r="A2219"/>
    </row>
    <row r="2220" ht="13.5" spans="1:1">
      <c r="A2220"/>
    </row>
    <row r="2221" ht="13.5" spans="1:1">
      <c r="A2221"/>
    </row>
    <row r="2222" ht="13.5" spans="1:1">
      <c r="A2222"/>
    </row>
    <row r="2223" ht="13.5" spans="1:1">
      <c r="A2223"/>
    </row>
    <row r="2224" ht="13.5" spans="1:1">
      <c r="A2224"/>
    </row>
    <row r="2225" ht="13.5" spans="1:1">
      <c r="A2225"/>
    </row>
    <row r="2226" ht="13.5" spans="1:1">
      <c r="A2226"/>
    </row>
    <row r="2227" ht="13.5" spans="1:1">
      <c r="A2227"/>
    </row>
    <row r="2228" ht="13.5" spans="1:1">
      <c r="A2228"/>
    </row>
    <row r="2229" ht="13.5" spans="1:1">
      <c r="A2229"/>
    </row>
    <row r="2230" ht="13.5" spans="1:1">
      <c r="A2230"/>
    </row>
    <row r="2231" ht="13.5" spans="1:1">
      <c r="A2231"/>
    </row>
    <row r="2232" ht="13.5" spans="1:1">
      <c r="A2232"/>
    </row>
    <row r="2233" ht="13.5" spans="1:1">
      <c r="A2233"/>
    </row>
    <row r="2234" ht="13.5" spans="1:1">
      <c r="A2234"/>
    </row>
    <row r="2235" ht="13.5" spans="1:1">
      <c r="A2235"/>
    </row>
    <row r="2236" ht="13.5" spans="1:1">
      <c r="A2236"/>
    </row>
    <row r="2237" ht="13.5" spans="1:1">
      <c r="A2237"/>
    </row>
    <row r="2238" ht="13.5" spans="1:1">
      <c r="A2238"/>
    </row>
    <row r="2239" ht="13.5" spans="1:1">
      <c r="A2239"/>
    </row>
    <row r="2240" ht="13.5" spans="1:1">
      <c r="A2240"/>
    </row>
    <row r="2241" ht="13.5" spans="1:1">
      <c r="A2241"/>
    </row>
    <row r="2242" ht="13.5" spans="1:1">
      <c r="A2242"/>
    </row>
    <row r="2243" ht="13.5" spans="1:1">
      <c r="A2243"/>
    </row>
    <row r="2244" ht="13.5" spans="1:1">
      <c r="A2244"/>
    </row>
    <row r="2245" ht="13.5" spans="1:1">
      <c r="A2245"/>
    </row>
    <row r="2246" ht="13.5" spans="1:1">
      <c r="A2246"/>
    </row>
    <row r="2247" ht="13.5" spans="1:1">
      <c r="A2247"/>
    </row>
    <row r="2248" ht="13.5" spans="1:1">
      <c r="A2248"/>
    </row>
    <row r="2249" ht="13.5" spans="1:1">
      <c r="A2249"/>
    </row>
    <row r="2250" ht="13.5" spans="1:1">
      <c r="A2250"/>
    </row>
    <row r="2251" ht="13.5" spans="1:1">
      <c r="A2251"/>
    </row>
    <row r="2252" ht="13.5" spans="1:1">
      <c r="A2252"/>
    </row>
    <row r="2253" ht="13.5" spans="1:1">
      <c r="A2253"/>
    </row>
    <row r="2254" ht="13.5" spans="1:1">
      <c r="A2254"/>
    </row>
    <row r="2255" ht="13.5" spans="1:1">
      <c r="A2255"/>
    </row>
    <row r="2256" ht="13.5" spans="1:1">
      <c r="A2256"/>
    </row>
    <row r="2257" ht="13.5" spans="1:1">
      <c r="A2257"/>
    </row>
    <row r="2258" ht="13.5" spans="1:1">
      <c r="A2258"/>
    </row>
    <row r="2259" ht="13.5" spans="1:1">
      <c r="A2259"/>
    </row>
    <row r="2260" ht="13.5" spans="1:1">
      <c r="A2260"/>
    </row>
    <row r="2261" ht="13.5" spans="1:1">
      <c r="A2261"/>
    </row>
    <row r="2262" ht="13.5" spans="1:1">
      <c r="A2262"/>
    </row>
    <row r="2263" ht="13.5" spans="1:1">
      <c r="A2263"/>
    </row>
    <row r="2264" ht="13.5" spans="1:1">
      <c r="A2264"/>
    </row>
    <row r="2265" ht="13.5" spans="1:1">
      <c r="A2265"/>
    </row>
    <row r="2266" ht="13.5" spans="1:1">
      <c r="A2266"/>
    </row>
    <row r="2267" ht="13.5" spans="1:1">
      <c r="A2267"/>
    </row>
    <row r="2268" ht="13.5" spans="1:1">
      <c r="A2268"/>
    </row>
    <row r="2269" ht="13.5" spans="1:1">
      <c r="A2269"/>
    </row>
    <row r="2270" ht="13.5" spans="1:1">
      <c r="A2270"/>
    </row>
    <row r="2271" ht="13.5" spans="1:1">
      <c r="A2271"/>
    </row>
    <row r="2272" ht="13.5" spans="1:1">
      <c r="A2272"/>
    </row>
    <row r="2273" ht="13.5" spans="1:1">
      <c r="A2273"/>
    </row>
    <row r="2274" ht="13.5" spans="1:1">
      <c r="A2274"/>
    </row>
    <row r="2275" ht="13.5" spans="1:1">
      <c r="A2275"/>
    </row>
    <row r="2276" ht="13.5" spans="1:1">
      <c r="A2276"/>
    </row>
    <row r="2277" ht="13.5" spans="1:1">
      <c r="A2277"/>
    </row>
    <row r="2278" ht="13.5" spans="1:1">
      <c r="A2278"/>
    </row>
    <row r="2279" ht="13.5" spans="1:1">
      <c r="A2279"/>
    </row>
    <row r="2280" ht="13.5" spans="1:1">
      <c r="A2280"/>
    </row>
    <row r="2281" ht="13.5" spans="1:1">
      <c r="A2281"/>
    </row>
    <row r="2282" ht="13.5" spans="1:1">
      <c r="A2282"/>
    </row>
    <row r="2283" ht="13.5" spans="1:1">
      <c r="A2283"/>
    </row>
    <row r="2284" ht="13.5" spans="1:1">
      <c r="A2284"/>
    </row>
    <row r="2285" ht="13.5" spans="1:1">
      <c r="A2285"/>
    </row>
    <row r="2286" ht="13.5" spans="1:1">
      <c r="A2286"/>
    </row>
    <row r="2287" ht="13.5" spans="1:1">
      <c r="A2287"/>
    </row>
    <row r="2288" ht="13.5" spans="1:1">
      <c r="A2288"/>
    </row>
    <row r="2289" ht="13.5" spans="1:1">
      <c r="A2289"/>
    </row>
    <row r="2290" ht="13.5" spans="1:1">
      <c r="A2290"/>
    </row>
    <row r="2291" ht="13.5" spans="1:1">
      <c r="A2291"/>
    </row>
    <row r="2292" ht="13.5" spans="1:1">
      <c r="A2292"/>
    </row>
    <row r="2293" ht="13.5" spans="1:1">
      <c r="A2293"/>
    </row>
    <row r="2294" ht="13.5" spans="1:1">
      <c r="A2294"/>
    </row>
    <row r="2295" ht="13.5" spans="1:1">
      <c r="A2295"/>
    </row>
    <row r="2296" ht="13.5" spans="1:1">
      <c r="A2296"/>
    </row>
    <row r="2297" ht="13.5" spans="1:1">
      <c r="A2297"/>
    </row>
    <row r="2298" ht="13.5" spans="1:1">
      <c r="A2298"/>
    </row>
    <row r="2299" ht="13.5" spans="1:1">
      <c r="A2299"/>
    </row>
    <row r="2300" ht="13.5" spans="1:1">
      <c r="A2300"/>
    </row>
    <row r="2301" ht="13.5" spans="1:1">
      <c r="A2301"/>
    </row>
    <row r="2302" ht="13.5" spans="1:1">
      <c r="A2302"/>
    </row>
    <row r="2303" ht="13.5" spans="1:1">
      <c r="A2303"/>
    </row>
    <row r="2304" ht="13.5" spans="1:1">
      <c r="A2304"/>
    </row>
    <row r="2305" ht="13.5" spans="1:1">
      <c r="A2305"/>
    </row>
    <row r="2306" ht="13.5" spans="1:1">
      <c r="A2306"/>
    </row>
    <row r="2307" ht="13.5" spans="1:1">
      <c r="A2307"/>
    </row>
    <row r="2308" ht="13.5" spans="1:1">
      <c r="A2308"/>
    </row>
    <row r="2309" ht="13.5" spans="1:1">
      <c r="A2309"/>
    </row>
    <row r="2310" ht="13.5" spans="1:1">
      <c r="A2310"/>
    </row>
    <row r="2311" ht="13.5" spans="1:1">
      <c r="A2311"/>
    </row>
    <row r="2312" ht="13.5" spans="1:1">
      <c r="A2312"/>
    </row>
    <row r="2313" ht="13.5" spans="1:1">
      <c r="A2313"/>
    </row>
    <row r="2314" ht="13.5" spans="1:1">
      <c r="A2314"/>
    </row>
    <row r="2315" ht="13.5" spans="1:1">
      <c r="A2315"/>
    </row>
    <row r="2316" ht="13.5" spans="1:1">
      <c r="A2316"/>
    </row>
    <row r="2317" ht="13.5" spans="1:1">
      <c r="A2317"/>
    </row>
    <row r="2318" ht="13.5" spans="1:1">
      <c r="A2318"/>
    </row>
    <row r="2319" ht="13.5" spans="1:1">
      <c r="A2319"/>
    </row>
    <row r="2320" ht="13.5" spans="1:1">
      <c r="A2320"/>
    </row>
    <row r="2321" ht="13.5" spans="1:1">
      <c r="A2321"/>
    </row>
    <row r="2322" ht="13.5" spans="1:1">
      <c r="A2322"/>
    </row>
    <row r="2323" ht="13.5" spans="1:1">
      <c r="A2323"/>
    </row>
    <row r="2324" ht="13.5" spans="1:1">
      <c r="A2324"/>
    </row>
    <row r="2325" ht="13.5" spans="1:1">
      <c r="A2325"/>
    </row>
    <row r="2326" ht="13.5" spans="1:1">
      <c r="A2326"/>
    </row>
    <row r="2327" ht="13.5" spans="1:1">
      <c r="A2327"/>
    </row>
    <row r="2328" ht="13.5" spans="1:1">
      <c r="A2328"/>
    </row>
    <row r="2329" ht="13.5" spans="1:1">
      <c r="A2329"/>
    </row>
    <row r="2330" ht="13.5" spans="1:1">
      <c r="A2330"/>
    </row>
    <row r="2331" ht="13.5" spans="1:1">
      <c r="A2331"/>
    </row>
    <row r="2332" ht="13.5" spans="1:1">
      <c r="A2332"/>
    </row>
    <row r="2333" ht="13.5" spans="1:1">
      <c r="A2333"/>
    </row>
    <row r="2334" ht="13.5" spans="1:1">
      <c r="A2334"/>
    </row>
    <row r="2335" ht="13.5" spans="1:1">
      <c r="A2335"/>
    </row>
    <row r="2336" ht="13.5" spans="1:1">
      <c r="A2336"/>
    </row>
    <row r="2337" ht="13.5" spans="1:1">
      <c r="A2337"/>
    </row>
    <row r="2338" ht="13.5" spans="1:1">
      <c r="A2338"/>
    </row>
    <row r="2339" ht="13.5" spans="1:1">
      <c r="A2339"/>
    </row>
    <row r="2340" ht="13.5" spans="1:1">
      <c r="A2340"/>
    </row>
    <row r="2341" ht="13.5" spans="1:1">
      <c r="A2341"/>
    </row>
    <row r="2342" ht="13.5" spans="1:1">
      <c r="A2342"/>
    </row>
    <row r="2343" ht="13.5" spans="1:1">
      <c r="A2343"/>
    </row>
    <row r="2344" ht="13.5" spans="1:1">
      <c r="A2344"/>
    </row>
    <row r="2345" ht="13.5" spans="1:1">
      <c r="A2345"/>
    </row>
    <row r="2346" ht="13.5" spans="1:1">
      <c r="A2346"/>
    </row>
    <row r="2347" ht="13.5" spans="1:1">
      <c r="A2347"/>
    </row>
    <row r="2348" ht="13.5" spans="1:1">
      <c r="A2348"/>
    </row>
    <row r="2349" ht="13.5" spans="1:1">
      <c r="A2349"/>
    </row>
    <row r="2350" ht="13.5" spans="1:1">
      <c r="A2350"/>
    </row>
    <row r="2351" ht="13.5" spans="1:1">
      <c r="A2351"/>
    </row>
    <row r="2352" ht="13.5" spans="1:1">
      <c r="A2352"/>
    </row>
    <row r="2353" ht="13.5" spans="1:1">
      <c r="A2353"/>
    </row>
    <row r="2354" ht="13.5" spans="1:1">
      <c r="A2354"/>
    </row>
    <row r="2355" ht="13.5" spans="1:1">
      <c r="A2355"/>
    </row>
    <row r="2356" ht="13.5" spans="1:1">
      <c r="A2356"/>
    </row>
    <row r="2357" ht="13.5" spans="1:1">
      <c r="A2357"/>
    </row>
    <row r="2358" ht="13.5" spans="1:1">
      <c r="A2358"/>
    </row>
    <row r="2359" ht="13.5" spans="1:1">
      <c r="A2359"/>
    </row>
    <row r="2360" ht="13.5" spans="1:1">
      <c r="A2360"/>
    </row>
    <row r="2361" ht="13.5" spans="1:1">
      <c r="A2361"/>
    </row>
    <row r="2362" ht="13.5" spans="1:1">
      <c r="A2362"/>
    </row>
    <row r="2363" ht="13.5" spans="1:1">
      <c r="A2363"/>
    </row>
    <row r="2364" ht="13.5" spans="1:1">
      <c r="A2364"/>
    </row>
    <row r="2365" ht="13.5" spans="1:1">
      <c r="A2365"/>
    </row>
    <row r="2366" ht="13.5" spans="1:1">
      <c r="A2366"/>
    </row>
    <row r="2367" ht="13.5" spans="1:1">
      <c r="A2367"/>
    </row>
    <row r="2368" ht="13.5" spans="1:1">
      <c r="A2368"/>
    </row>
    <row r="2369" ht="13.5" spans="1:1">
      <c r="A2369"/>
    </row>
    <row r="2370" ht="13.5" spans="1:1">
      <c r="A2370"/>
    </row>
    <row r="2371" ht="13.5" spans="1:1">
      <c r="A2371"/>
    </row>
    <row r="2372" ht="13.5" spans="1:1">
      <c r="A2372"/>
    </row>
    <row r="2373" ht="13.5" spans="1:1">
      <c r="A2373"/>
    </row>
    <row r="2374" ht="13.5" spans="1:1">
      <c r="A2374"/>
    </row>
    <row r="2375" ht="13.5" spans="1:1">
      <c r="A2375"/>
    </row>
    <row r="2376" ht="13.5" spans="1:1">
      <c r="A2376"/>
    </row>
    <row r="2377" ht="13.5" spans="1:1">
      <c r="A2377"/>
    </row>
    <row r="2378" ht="13.5" spans="1:1">
      <c r="A2378"/>
    </row>
    <row r="2379" ht="13.5" spans="1:1">
      <c r="A2379"/>
    </row>
    <row r="2380" ht="13.5" spans="1:1">
      <c r="A2380"/>
    </row>
    <row r="2381" ht="13.5" spans="1:1">
      <c r="A2381"/>
    </row>
    <row r="2382" ht="13.5" spans="1:1">
      <c r="A2382"/>
    </row>
    <row r="2383" ht="13.5" spans="1:1">
      <c r="A2383"/>
    </row>
    <row r="2384" ht="13.5" spans="1:1">
      <c r="A2384"/>
    </row>
    <row r="2385" ht="13.5" spans="1:1">
      <c r="A2385"/>
    </row>
    <row r="2386" ht="13.5" spans="1:1">
      <c r="A2386"/>
    </row>
    <row r="2387" ht="13.5" spans="1:1">
      <c r="A2387"/>
    </row>
    <row r="2388" ht="13.5" spans="1:1">
      <c r="A2388"/>
    </row>
    <row r="2389" ht="13.5" spans="1:1">
      <c r="A2389"/>
    </row>
    <row r="2390" ht="13.5" spans="1:1">
      <c r="A2390"/>
    </row>
    <row r="2391" ht="13.5" spans="1:1">
      <c r="A2391"/>
    </row>
    <row r="2392" ht="13.5" spans="1:1">
      <c r="A2392"/>
    </row>
    <row r="2393" ht="13.5" spans="1:1">
      <c r="A2393"/>
    </row>
    <row r="2394" ht="13.5" spans="1:1">
      <c r="A2394"/>
    </row>
    <row r="2395" ht="13.5" spans="1:1">
      <c r="A2395"/>
    </row>
    <row r="2396" ht="13.5" spans="1:1">
      <c r="A2396"/>
    </row>
    <row r="2397" ht="13.5" spans="1:1">
      <c r="A2397"/>
    </row>
    <row r="2398" ht="13.5" spans="1:1">
      <c r="A2398"/>
    </row>
    <row r="2399" ht="13.5" spans="1:1">
      <c r="A2399"/>
    </row>
    <row r="2400" ht="13.5" spans="1:1">
      <c r="A2400"/>
    </row>
    <row r="2401" ht="13.5" spans="1:1">
      <c r="A2401"/>
    </row>
    <row r="2402" ht="13.5" spans="1:1">
      <c r="A2402"/>
    </row>
    <row r="2403" ht="13.5" spans="1:1">
      <c r="A2403"/>
    </row>
    <row r="2404" ht="13.5" spans="1:1">
      <c r="A2404"/>
    </row>
    <row r="2405" ht="13.5" spans="1:1">
      <c r="A2405"/>
    </row>
    <row r="2406" ht="13.5" spans="1:1">
      <c r="A2406"/>
    </row>
    <row r="2407" ht="13.5" spans="1:1">
      <c r="A2407"/>
    </row>
    <row r="2408" ht="13.5" spans="1:1">
      <c r="A2408"/>
    </row>
    <row r="2409" ht="13.5" spans="1:1">
      <c r="A2409"/>
    </row>
    <row r="2410" ht="13.5" spans="1:1">
      <c r="A2410"/>
    </row>
    <row r="2411" ht="13.5" spans="1:1">
      <c r="A2411"/>
    </row>
    <row r="2412" ht="13.5" spans="1:1">
      <c r="A2412"/>
    </row>
    <row r="2413" ht="13.5" spans="1:1">
      <c r="A2413"/>
    </row>
    <row r="2414" ht="13.5" spans="1:1">
      <c r="A2414"/>
    </row>
    <row r="2415" ht="13.5" spans="1:1">
      <c r="A2415"/>
    </row>
    <row r="2416" ht="13.5" spans="1:1">
      <c r="A2416"/>
    </row>
    <row r="2417" ht="13.5" spans="1:1">
      <c r="A2417"/>
    </row>
    <row r="2418" ht="13.5" spans="1:1">
      <c r="A2418"/>
    </row>
    <row r="2419" ht="13.5" spans="1:1">
      <c r="A2419"/>
    </row>
    <row r="2420" ht="13.5" spans="1:1">
      <c r="A2420"/>
    </row>
    <row r="2421" ht="13.5" spans="1:1">
      <c r="A2421"/>
    </row>
    <row r="2422" ht="13.5" spans="1:1">
      <c r="A2422"/>
    </row>
    <row r="2423" ht="13.5" spans="1:1">
      <c r="A2423"/>
    </row>
    <row r="2424" ht="13.5" spans="1:1">
      <c r="A2424"/>
    </row>
    <row r="2425" ht="13.5" spans="1:1">
      <c r="A2425"/>
    </row>
    <row r="2426" ht="13.5" spans="1:1">
      <c r="A2426"/>
    </row>
    <row r="2427" ht="13.5" spans="1:1">
      <c r="A2427"/>
    </row>
    <row r="2428" ht="13.5" spans="1:1">
      <c r="A2428"/>
    </row>
    <row r="2429" ht="13.5" spans="1:1">
      <c r="A2429"/>
    </row>
    <row r="2430" ht="13.5" spans="1:1">
      <c r="A2430"/>
    </row>
    <row r="2431" ht="13.5" spans="1:1">
      <c r="A2431"/>
    </row>
    <row r="2432" ht="13.5" spans="1:1">
      <c r="A2432"/>
    </row>
    <row r="2433" ht="13.5" spans="1:1">
      <c r="A2433"/>
    </row>
    <row r="2434" ht="13.5" spans="1:1">
      <c r="A2434"/>
    </row>
    <row r="2435" ht="13.5" spans="1:1">
      <c r="A2435"/>
    </row>
    <row r="2436" ht="13.5" spans="1:1">
      <c r="A2436"/>
    </row>
    <row r="2437" ht="13.5" spans="1:1">
      <c r="A2437"/>
    </row>
    <row r="2438" ht="13.5" spans="1:1">
      <c r="A2438"/>
    </row>
    <row r="2439" ht="13.5" spans="1:1">
      <c r="A2439"/>
    </row>
    <row r="2440" ht="13.5" spans="1:1">
      <c r="A2440"/>
    </row>
    <row r="2441" ht="13.5" spans="1:1">
      <c r="A2441"/>
    </row>
    <row r="2442" ht="13.5" spans="1:1">
      <c r="A2442"/>
    </row>
    <row r="2443" ht="13.5" spans="1:1">
      <c r="A2443"/>
    </row>
    <row r="2444" ht="13.5" spans="1:1">
      <c r="A2444"/>
    </row>
    <row r="2445" ht="13.5" spans="1:1">
      <c r="A2445"/>
    </row>
    <row r="2446" ht="13.5" spans="1:1">
      <c r="A2446"/>
    </row>
    <row r="2447" ht="13.5" spans="1:1">
      <c r="A2447"/>
    </row>
    <row r="2448" ht="13.5" spans="1:1">
      <c r="A2448"/>
    </row>
    <row r="2449" ht="13.5" spans="1:1">
      <c r="A2449"/>
    </row>
    <row r="2450" ht="13.5" spans="1:1">
      <c r="A2450"/>
    </row>
    <row r="2451" ht="13.5" spans="1:1">
      <c r="A2451"/>
    </row>
    <row r="2452" ht="13.5" spans="1:1">
      <c r="A2452"/>
    </row>
    <row r="2453" ht="13.5" spans="1:1">
      <c r="A2453"/>
    </row>
    <row r="2454" ht="13.5" spans="1:1">
      <c r="A2454"/>
    </row>
    <row r="2455" ht="13.5" spans="1:1">
      <c r="A2455"/>
    </row>
    <row r="2456" ht="13.5" spans="1:1">
      <c r="A2456"/>
    </row>
    <row r="2457" ht="13.5" spans="1:1">
      <c r="A2457"/>
    </row>
    <row r="2458" ht="13.5" spans="1:1">
      <c r="A2458"/>
    </row>
    <row r="2459" ht="13.5" spans="1:1">
      <c r="A2459"/>
    </row>
    <row r="2460" ht="13.5" spans="1:1">
      <c r="A2460"/>
    </row>
    <row r="2461" ht="13.5" spans="1:1">
      <c r="A2461"/>
    </row>
    <row r="2462" ht="13.5" spans="1:1">
      <c r="A2462"/>
    </row>
    <row r="2463" ht="13.5" spans="1:1">
      <c r="A2463"/>
    </row>
    <row r="2464" ht="13.5" spans="1:1">
      <c r="A2464"/>
    </row>
    <row r="2465" ht="13.5" spans="1:1">
      <c r="A2465"/>
    </row>
    <row r="2466" ht="13.5" spans="1:1">
      <c r="A2466"/>
    </row>
    <row r="2467" ht="13.5" spans="1:1">
      <c r="A2467"/>
    </row>
    <row r="2468" ht="13.5" spans="1:1">
      <c r="A2468"/>
    </row>
    <row r="2469" ht="13.5" spans="1:1">
      <c r="A2469"/>
    </row>
    <row r="2470" ht="13.5" spans="1:1">
      <c r="A2470"/>
    </row>
    <row r="2471" ht="13.5" spans="1:1">
      <c r="A2471"/>
    </row>
    <row r="2472" ht="13.5" spans="1:1">
      <c r="A2472"/>
    </row>
    <row r="2473" ht="13.5" spans="1:1">
      <c r="A2473"/>
    </row>
    <row r="2474" ht="13.5" spans="1:1">
      <c r="A2474"/>
    </row>
    <row r="2475" ht="13.5" spans="1:1">
      <c r="A2475"/>
    </row>
    <row r="2476" ht="13.5" spans="1:1">
      <c r="A2476"/>
    </row>
    <row r="2477" ht="13.5" spans="1:1">
      <c r="A2477"/>
    </row>
    <row r="2478" ht="13.5" spans="1:1">
      <c r="A2478"/>
    </row>
    <row r="2479" ht="13.5" spans="1:1">
      <c r="A2479"/>
    </row>
    <row r="2480" ht="13.5" spans="1:1">
      <c r="A2480"/>
    </row>
    <row r="2481" ht="13.5" spans="1:1">
      <c r="A2481"/>
    </row>
    <row r="2482" ht="13.5" spans="1:1">
      <c r="A2482"/>
    </row>
    <row r="2483" ht="13.5" spans="1:1">
      <c r="A2483"/>
    </row>
    <row r="2484" ht="13.5" spans="1:1">
      <c r="A2484"/>
    </row>
    <row r="2485" ht="13.5" spans="1:1">
      <c r="A2485"/>
    </row>
    <row r="2486" ht="13.5" spans="1:1">
      <c r="A2486"/>
    </row>
    <row r="2487" ht="13.5" spans="1:1">
      <c r="A2487"/>
    </row>
    <row r="2488" ht="13.5" spans="1:1">
      <c r="A2488"/>
    </row>
    <row r="2489" ht="13.5" spans="1:1">
      <c r="A2489"/>
    </row>
    <row r="2490" ht="13.5" spans="1:1">
      <c r="A2490"/>
    </row>
    <row r="2491" ht="13.5" spans="1:1">
      <c r="A2491"/>
    </row>
    <row r="2492" ht="13.5" spans="1:1">
      <c r="A2492"/>
    </row>
    <row r="2493" ht="13.5" spans="1:1">
      <c r="A2493"/>
    </row>
    <row r="2494" ht="13.5" spans="1:1">
      <c r="A2494"/>
    </row>
    <row r="2495" ht="13.5" spans="1:1">
      <c r="A2495"/>
    </row>
    <row r="2496" ht="13.5" spans="1:1">
      <c r="A2496"/>
    </row>
    <row r="2497" ht="13.5" spans="1:1">
      <c r="A2497"/>
    </row>
    <row r="2498" ht="13.5" spans="1:1">
      <c r="A2498"/>
    </row>
    <row r="2499" ht="13.5" spans="1:1">
      <c r="A2499"/>
    </row>
    <row r="2500" ht="13.5" spans="1:1">
      <c r="A2500"/>
    </row>
    <row r="2501" ht="13.5" spans="1:1">
      <c r="A2501"/>
    </row>
    <row r="2502" ht="13.5" spans="1:1">
      <c r="A2502"/>
    </row>
    <row r="2503" ht="13.5" spans="1:1">
      <c r="A2503"/>
    </row>
    <row r="2504" ht="13.5" spans="1:1">
      <c r="A2504"/>
    </row>
    <row r="2505" ht="13.5" spans="1:1">
      <c r="A2505"/>
    </row>
    <row r="2506" ht="13.5" spans="1:1">
      <c r="A2506"/>
    </row>
    <row r="2507" ht="13.5" spans="1:1">
      <c r="A2507"/>
    </row>
    <row r="2508" ht="13.5" spans="1:1">
      <c r="A2508"/>
    </row>
    <row r="2509" ht="13.5" spans="1:1">
      <c r="A2509"/>
    </row>
    <row r="2510" ht="13.5" spans="1:1">
      <c r="A2510"/>
    </row>
    <row r="2511" ht="13.5" spans="1:1">
      <c r="A2511"/>
    </row>
    <row r="2512" ht="13.5" spans="1:1">
      <c r="A2512"/>
    </row>
    <row r="2513" ht="13.5" spans="1:1">
      <c r="A2513"/>
    </row>
    <row r="2514" ht="13.5" spans="1:1">
      <c r="A2514"/>
    </row>
    <row r="2515" ht="13.5" spans="1:1">
      <c r="A2515"/>
    </row>
    <row r="2516" ht="13.5" spans="1:1">
      <c r="A2516"/>
    </row>
    <row r="2517" ht="13.5" spans="1:1">
      <c r="A2517"/>
    </row>
    <row r="2518" ht="13.5" spans="1:1">
      <c r="A2518"/>
    </row>
    <row r="2519" ht="13.5" spans="1:1">
      <c r="A2519"/>
    </row>
    <row r="2520" ht="13.5" spans="1:1">
      <c r="A2520"/>
    </row>
    <row r="2521" ht="13.5" spans="1:1">
      <c r="A2521"/>
    </row>
    <row r="2522" ht="13.5" spans="1:1">
      <c r="A2522"/>
    </row>
    <row r="2523" ht="13.5" spans="1:1">
      <c r="A2523"/>
    </row>
    <row r="2524" ht="13.5" spans="1:1">
      <c r="A2524"/>
    </row>
    <row r="2525" ht="13.5" spans="1:1">
      <c r="A2525"/>
    </row>
    <row r="2526" ht="13.5" spans="1:1">
      <c r="A2526"/>
    </row>
    <row r="2527" ht="13.5" spans="1:1">
      <c r="A2527"/>
    </row>
    <row r="2528" ht="13.5" spans="1:1">
      <c r="A2528"/>
    </row>
    <row r="2529" ht="13.5" spans="1:1">
      <c r="A2529"/>
    </row>
    <row r="2530" ht="13.5" spans="1:1">
      <c r="A2530"/>
    </row>
    <row r="2531" ht="13.5" spans="1:1">
      <c r="A2531"/>
    </row>
    <row r="2532" ht="13.5" spans="1:1">
      <c r="A2532"/>
    </row>
    <row r="2533" ht="13.5" spans="1:1">
      <c r="A2533"/>
    </row>
    <row r="2534" ht="13.5" spans="1:1">
      <c r="A2534"/>
    </row>
    <row r="2535" ht="13.5" spans="1:1">
      <c r="A2535"/>
    </row>
    <row r="2536" ht="13.5" spans="1:1">
      <c r="A2536"/>
    </row>
    <row r="2537" ht="13.5" spans="1:1">
      <c r="A2537"/>
    </row>
    <row r="2538" ht="13.5" spans="1:1">
      <c r="A2538"/>
    </row>
    <row r="2539" ht="13.5" spans="1:1">
      <c r="A2539"/>
    </row>
    <row r="2540" ht="13.5" spans="1:1">
      <c r="A2540"/>
    </row>
    <row r="2541" ht="13.5" spans="1:1">
      <c r="A2541"/>
    </row>
    <row r="2542" ht="13.5" spans="1:1">
      <c r="A2542"/>
    </row>
    <row r="2543" ht="13.5" spans="1:1">
      <c r="A2543"/>
    </row>
    <row r="2544" ht="13.5" spans="1:1">
      <c r="A2544"/>
    </row>
    <row r="2545" ht="13.5" spans="1:1">
      <c r="A2545"/>
    </row>
    <row r="2546" ht="13.5" spans="1:1">
      <c r="A2546"/>
    </row>
    <row r="2547" ht="13.5" spans="1:1">
      <c r="A2547"/>
    </row>
    <row r="2548" ht="13.5" spans="1:1">
      <c r="A2548"/>
    </row>
    <row r="2549" ht="13.5" spans="1:1">
      <c r="A2549"/>
    </row>
    <row r="2550" ht="13.5" spans="1:1">
      <c r="A2550"/>
    </row>
    <row r="2551" ht="13.5" spans="1:1">
      <c r="A2551"/>
    </row>
    <row r="2552" ht="13.5" spans="1:1">
      <c r="A2552"/>
    </row>
    <row r="2553" ht="13.5" spans="1:1">
      <c r="A2553"/>
    </row>
    <row r="2554" ht="13.5" spans="1:1">
      <c r="A2554"/>
    </row>
    <row r="2555" ht="13.5" spans="1:1">
      <c r="A2555"/>
    </row>
    <row r="2556" ht="13.5" spans="1:1">
      <c r="A2556"/>
    </row>
    <row r="2557" ht="13.5" spans="1:1">
      <c r="A2557"/>
    </row>
    <row r="2558" ht="13.5" spans="1:1">
      <c r="A2558"/>
    </row>
    <row r="2559" ht="13.5" spans="1:1">
      <c r="A2559"/>
    </row>
    <row r="2560" ht="13.5" spans="1:1">
      <c r="A2560"/>
    </row>
    <row r="2561" ht="13.5" spans="1:1">
      <c r="A2561"/>
    </row>
    <row r="2562" ht="13.5" spans="1:1">
      <c r="A2562"/>
    </row>
    <row r="2563" ht="13.5" spans="1:1">
      <c r="A2563"/>
    </row>
    <row r="2564" ht="13.5" spans="1:1">
      <c r="A2564"/>
    </row>
    <row r="2565" ht="13.5" spans="1:1">
      <c r="A2565"/>
    </row>
    <row r="2566" ht="13.5" spans="1:1">
      <c r="A2566"/>
    </row>
    <row r="2567" ht="13.5" spans="1:1">
      <c r="A2567"/>
    </row>
    <row r="2568" ht="13.5" spans="1:1">
      <c r="A2568"/>
    </row>
    <row r="2569" ht="13.5" spans="1:1">
      <c r="A2569"/>
    </row>
    <row r="2570" ht="13.5" spans="1:1">
      <c r="A2570"/>
    </row>
    <row r="2571" ht="13.5" spans="1:1">
      <c r="A2571"/>
    </row>
    <row r="2572" ht="13.5" spans="1:1">
      <c r="A2572"/>
    </row>
    <row r="2573" ht="13.5" spans="1:1">
      <c r="A2573"/>
    </row>
    <row r="2574" ht="13.5" spans="1:1">
      <c r="A2574"/>
    </row>
    <row r="2575" ht="13.5" spans="1:1">
      <c r="A2575"/>
    </row>
    <row r="2576" ht="13.5" spans="1:1">
      <c r="A2576"/>
    </row>
    <row r="2577" ht="13.5" spans="1:1">
      <c r="A2577"/>
    </row>
    <row r="2578" ht="13.5" spans="1:1">
      <c r="A2578"/>
    </row>
    <row r="2579" ht="13.5" spans="1:1">
      <c r="A2579"/>
    </row>
    <row r="2580" ht="13.5" spans="1:1">
      <c r="A2580"/>
    </row>
    <row r="2581" ht="13.5" spans="1:1">
      <c r="A2581"/>
    </row>
    <row r="2582" ht="13.5" spans="1:1">
      <c r="A2582"/>
    </row>
    <row r="2583" ht="13.5" spans="1:1">
      <c r="A2583"/>
    </row>
    <row r="2584" ht="13.5" spans="1:1">
      <c r="A2584"/>
    </row>
    <row r="2585" ht="13.5" spans="1:1">
      <c r="A2585"/>
    </row>
    <row r="2586" ht="13.5" spans="1:1">
      <c r="A2586"/>
    </row>
    <row r="2587" ht="13.5" spans="1:1">
      <c r="A2587"/>
    </row>
    <row r="2588" ht="13.5" spans="1:1">
      <c r="A2588"/>
    </row>
    <row r="2589" ht="13.5" spans="1:1">
      <c r="A2589"/>
    </row>
    <row r="2590" ht="13.5" spans="1:1">
      <c r="A2590"/>
    </row>
    <row r="2591" ht="13.5" spans="1:1">
      <c r="A2591"/>
    </row>
    <row r="2592" ht="13.5" spans="1:1">
      <c r="A2592"/>
    </row>
    <row r="2593" ht="13.5" spans="1:1">
      <c r="A2593"/>
    </row>
    <row r="2594" ht="13.5" spans="1:1">
      <c r="A2594"/>
    </row>
    <row r="2595" ht="13.5" spans="1:1">
      <c r="A2595"/>
    </row>
    <row r="2596" ht="13.5" spans="1:1">
      <c r="A2596"/>
    </row>
    <row r="2597" ht="13.5" spans="1:1">
      <c r="A2597"/>
    </row>
    <row r="2598" ht="13.5" spans="1:1">
      <c r="A2598"/>
    </row>
    <row r="2599" ht="13.5" spans="1:1">
      <c r="A2599"/>
    </row>
    <row r="2600" ht="13.5" spans="1:1">
      <c r="A2600"/>
    </row>
    <row r="2601" ht="13.5" spans="1:1">
      <c r="A2601"/>
    </row>
    <row r="2602" ht="13.5" spans="1:1">
      <c r="A2602"/>
    </row>
    <row r="2603" ht="13.5" spans="1:1">
      <c r="A2603"/>
    </row>
    <row r="2604" ht="13.5" spans="1:1">
      <c r="A2604"/>
    </row>
    <row r="2605" ht="13.5" spans="1:1">
      <c r="A2605"/>
    </row>
    <row r="2606" ht="13.5" spans="1:1">
      <c r="A2606"/>
    </row>
    <row r="2607" ht="13.5" spans="1:1">
      <c r="A2607"/>
    </row>
    <row r="2608" ht="13.5" spans="1:1">
      <c r="A2608"/>
    </row>
    <row r="2609" ht="13.5" spans="1:1">
      <c r="A2609"/>
    </row>
    <row r="2610" ht="13.5" spans="1:1">
      <c r="A2610"/>
    </row>
    <row r="2611" ht="13.5" spans="1:1">
      <c r="A2611"/>
    </row>
    <row r="2612" ht="13.5" spans="1:1">
      <c r="A2612"/>
    </row>
    <row r="2613" ht="13.5" spans="1:1">
      <c r="A2613"/>
    </row>
    <row r="2614" ht="13.5" spans="1:1">
      <c r="A2614"/>
    </row>
    <row r="2615" ht="13.5" spans="1:1">
      <c r="A2615"/>
    </row>
    <row r="2616" ht="13.5" spans="1:1">
      <c r="A2616"/>
    </row>
    <row r="2617" ht="13.5" spans="1:1">
      <c r="A2617"/>
    </row>
    <row r="2618" ht="13.5" spans="1:1">
      <c r="A2618"/>
    </row>
    <row r="2619" ht="13.5" spans="1:1">
      <c r="A2619"/>
    </row>
    <row r="2620" ht="13.5" spans="1:1">
      <c r="A2620"/>
    </row>
    <row r="2621" ht="13.5" spans="1:1">
      <c r="A2621"/>
    </row>
    <row r="2622" ht="13.5" spans="1:1">
      <c r="A2622"/>
    </row>
    <row r="2623" ht="13.5" spans="1:1">
      <c r="A2623"/>
    </row>
    <row r="2624" ht="13.5" spans="1:1">
      <c r="A2624"/>
    </row>
    <row r="2625" ht="13.5" spans="1:1">
      <c r="A2625"/>
    </row>
    <row r="2626" ht="13.5" spans="1:1">
      <c r="A2626"/>
    </row>
    <row r="2627" ht="13.5" spans="1:1">
      <c r="A2627"/>
    </row>
    <row r="2628" ht="13.5" spans="1:1">
      <c r="A2628"/>
    </row>
    <row r="2629" ht="13.5" spans="1:1">
      <c r="A2629"/>
    </row>
    <row r="2630" ht="13.5" spans="1:1">
      <c r="A2630"/>
    </row>
    <row r="2631" ht="13.5" spans="1:1">
      <c r="A2631"/>
    </row>
    <row r="2632" ht="13.5" spans="1:1">
      <c r="A2632"/>
    </row>
    <row r="2633" ht="13.5" spans="1:1">
      <c r="A2633"/>
    </row>
    <row r="2634" ht="13.5" spans="1:1">
      <c r="A2634"/>
    </row>
    <row r="2635" ht="13.5" spans="1:1">
      <c r="A2635"/>
    </row>
    <row r="2636" ht="13.5" spans="1:1">
      <c r="A2636"/>
    </row>
    <row r="2637" ht="13.5" spans="1:1">
      <c r="A2637"/>
    </row>
    <row r="2638" ht="13.5" spans="1:1">
      <c r="A2638"/>
    </row>
    <row r="2639" ht="13.5" spans="1:1">
      <c r="A2639"/>
    </row>
    <row r="2640" ht="13.5" spans="1:1">
      <c r="A2640"/>
    </row>
    <row r="2641" ht="13.5" spans="1:1">
      <c r="A2641"/>
    </row>
    <row r="2642" ht="13.5" spans="1:1">
      <c r="A2642"/>
    </row>
    <row r="2643" ht="13.5" spans="1:1">
      <c r="A2643"/>
    </row>
    <row r="2644" ht="13.5" spans="1:1">
      <c r="A2644"/>
    </row>
  </sheetData>
  <conditionalFormatting sqref="A2:A181 A2645:A104629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10T05:55:00Z</dcterms:created>
  <dcterms:modified xsi:type="dcterms:W3CDTF">2023-09-25T06:0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ACB17157A7C41E7BA258856DC755288</vt:lpwstr>
  </property>
  <property fmtid="{D5CDD505-2E9C-101B-9397-08002B2CF9AE}" pid="3" name="KSOProductBuildVer">
    <vt:lpwstr>2052-12.1.0.15398</vt:lpwstr>
  </property>
</Properties>
</file>